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621"/>
  <workbookPr filterPrivacy="1" autoCompressPictures="0"/>
  <bookViews>
    <workbookView xWindow="32800" yWindow="1300" windowWidth="25600" windowHeight="14000"/>
  </bookViews>
  <sheets>
    <sheet name="OS Patients" sheetId="2" r:id="rId1"/>
    <sheet name="Benign Bone tumor" sheetId="6" r:id="rId2"/>
    <sheet name=" Normal Controls" sheetId="5" r:id="rId3"/>
    <sheet name="RT-PCR" sheetId="12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4" i="12" l="1"/>
  <c r="E114" i="12"/>
  <c r="D116" i="12"/>
  <c r="E116" i="12"/>
  <c r="D117" i="12"/>
  <c r="E117" i="12"/>
  <c r="D118" i="12"/>
  <c r="E118" i="12"/>
  <c r="D119" i="12"/>
  <c r="E119" i="12"/>
  <c r="D120" i="12"/>
  <c r="E120" i="12"/>
  <c r="D121" i="12"/>
  <c r="E121" i="12"/>
  <c r="D122" i="12"/>
  <c r="E122" i="12"/>
  <c r="D123" i="12"/>
  <c r="E123" i="12"/>
  <c r="D124" i="12"/>
  <c r="E124" i="12"/>
  <c r="D125" i="12"/>
  <c r="E125" i="12"/>
  <c r="D126" i="12"/>
  <c r="E126" i="12"/>
  <c r="D127" i="12"/>
  <c r="E127" i="12"/>
  <c r="D128" i="12"/>
  <c r="E128" i="12"/>
  <c r="D129" i="12"/>
  <c r="E129" i="12"/>
  <c r="D130" i="12"/>
  <c r="E130" i="12"/>
  <c r="D131" i="12"/>
  <c r="E131" i="12"/>
  <c r="D132" i="12"/>
  <c r="E132" i="12"/>
  <c r="D133" i="12"/>
  <c r="E133" i="12"/>
  <c r="D134" i="12"/>
  <c r="E134" i="12"/>
  <c r="D135" i="12"/>
  <c r="E135" i="12"/>
  <c r="D136" i="12"/>
  <c r="E136" i="12"/>
  <c r="D137" i="12"/>
  <c r="E137" i="12"/>
  <c r="D138" i="12"/>
  <c r="E138" i="12"/>
  <c r="D139" i="12"/>
  <c r="E139" i="12"/>
  <c r="D140" i="12"/>
  <c r="E140" i="12"/>
  <c r="D141" i="12"/>
  <c r="E141" i="12"/>
  <c r="D142" i="12"/>
  <c r="E142" i="12"/>
  <c r="D143" i="12"/>
  <c r="E143" i="12"/>
  <c r="D144" i="12"/>
  <c r="E144" i="12"/>
  <c r="D145" i="12"/>
  <c r="E145" i="12"/>
  <c r="D146" i="12"/>
  <c r="E146" i="12"/>
  <c r="D147" i="12"/>
  <c r="E147" i="12"/>
  <c r="D148" i="12"/>
  <c r="E148" i="12"/>
  <c r="D149" i="12"/>
  <c r="E149" i="12"/>
  <c r="D150" i="12"/>
  <c r="E150" i="12"/>
  <c r="D151" i="12"/>
  <c r="E151" i="12"/>
  <c r="D152" i="12"/>
  <c r="E152" i="12"/>
  <c r="D153" i="12"/>
  <c r="E153" i="12"/>
  <c r="D154" i="12"/>
  <c r="E154" i="12"/>
  <c r="D155" i="12"/>
  <c r="E155" i="12"/>
  <c r="D156" i="12"/>
  <c r="E156" i="12"/>
  <c r="D157" i="12"/>
  <c r="E157" i="12"/>
  <c r="D158" i="12"/>
  <c r="E158" i="12"/>
  <c r="D159" i="12"/>
  <c r="E159" i="12"/>
  <c r="D160" i="12"/>
  <c r="E160" i="12"/>
  <c r="D161" i="12"/>
  <c r="E161" i="12"/>
  <c r="D162" i="12"/>
  <c r="E162" i="12"/>
  <c r="D163" i="12"/>
  <c r="E163" i="12"/>
  <c r="D164" i="12"/>
  <c r="E164" i="12"/>
  <c r="D165" i="12"/>
  <c r="E165" i="12"/>
  <c r="D166" i="12"/>
  <c r="E166" i="12"/>
  <c r="D167" i="12"/>
  <c r="E167" i="12"/>
  <c r="D168" i="12"/>
  <c r="E168" i="12"/>
  <c r="D169" i="12"/>
  <c r="E169" i="12"/>
  <c r="D170" i="12"/>
  <c r="E170" i="12"/>
  <c r="D171" i="12"/>
  <c r="E171" i="12"/>
  <c r="D172" i="12"/>
  <c r="E172" i="12"/>
  <c r="D173" i="12"/>
  <c r="E173" i="12"/>
  <c r="D174" i="12"/>
  <c r="E174" i="12"/>
  <c r="D175" i="12"/>
  <c r="E175" i="12"/>
  <c r="D176" i="12"/>
  <c r="E176" i="12"/>
  <c r="D177" i="12"/>
  <c r="E177" i="12"/>
  <c r="D178" i="12"/>
  <c r="E178" i="12"/>
  <c r="D179" i="12"/>
  <c r="E179" i="12"/>
  <c r="D180" i="12"/>
  <c r="E180" i="12"/>
  <c r="D181" i="12"/>
  <c r="E181" i="12"/>
  <c r="D182" i="12"/>
  <c r="E182" i="12"/>
  <c r="D183" i="12"/>
  <c r="E183" i="12"/>
  <c r="D184" i="12"/>
  <c r="E184" i="12"/>
  <c r="D185" i="12"/>
  <c r="E185" i="12"/>
  <c r="D186" i="12"/>
  <c r="E186" i="12"/>
  <c r="D187" i="12"/>
  <c r="E187" i="12"/>
  <c r="D188" i="12"/>
  <c r="E188" i="12"/>
  <c r="D189" i="12"/>
  <c r="E189" i="12"/>
  <c r="D190" i="12"/>
  <c r="E190" i="12"/>
  <c r="D191" i="12"/>
  <c r="E191" i="12"/>
  <c r="D192" i="12"/>
  <c r="E192" i="12"/>
  <c r="D193" i="12"/>
  <c r="E193" i="12"/>
  <c r="D194" i="12"/>
  <c r="E194" i="12"/>
  <c r="D195" i="12"/>
  <c r="E195" i="12"/>
  <c r="D196" i="12"/>
  <c r="E196" i="12"/>
  <c r="D197" i="12"/>
  <c r="E197" i="12"/>
  <c r="D198" i="12"/>
  <c r="E198" i="12"/>
  <c r="D199" i="12"/>
  <c r="E199" i="12"/>
  <c r="D200" i="12"/>
  <c r="E200" i="12"/>
  <c r="D201" i="12"/>
  <c r="E201" i="12"/>
  <c r="D202" i="12"/>
  <c r="E202" i="12"/>
  <c r="D203" i="12"/>
  <c r="E203" i="12"/>
  <c r="D204" i="12"/>
  <c r="E204" i="12"/>
  <c r="D205" i="12"/>
  <c r="E205" i="12"/>
  <c r="D206" i="12"/>
  <c r="E206" i="12"/>
  <c r="D207" i="12"/>
  <c r="E207" i="12"/>
  <c r="D208" i="12"/>
  <c r="E208" i="12"/>
  <c r="D209" i="12"/>
  <c r="E209" i="12"/>
  <c r="D210" i="12"/>
  <c r="E210" i="12"/>
  <c r="D211" i="12"/>
  <c r="E211" i="12"/>
  <c r="D212" i="12"/>
  <c r="E212" i="12"/>
  <c r="D213" i="12"/>
  <c r="E213" i="12"/>
  <c r="D214" i="12"/>
  <c r="E214" i="12"/>
  <c r="D215" i="12"/>
  <c r="E215" i="12"/>
  <c r="D216" i="12"/>
  <c r="E216" i="12"/>
  <c r="D217" i="12"/>
  <c r="E217" i="12"/>
  <c r="D218" i="12"/>
  <c r="E218" i="12"/>
  <c r="D219" i="12"/>
  <c r="E219" i="12"/>
  <c r="D220" i="12"/>
  <c r="E220" i="12"/>
  <c r="D221" i="12"/>
  <c r="E221" i="12"/>
  <c r="D222" i="12"/>
  <c r="E222" i="12"/>
  <c r="D223" i="12"/>
  <c r="E223" i="12"/>
  <c r="D224" i="12"/>
  <c r="E224" i="12"/>
  <c r="D225" i="12"/>
  <c r="E225" i="12"/>
  <c r="D226" i="12"/>
  <c r="E226" i="12"/>
  <c r="D227" i="12"/>
  <c r="E227" i="12"/>
  <c r="D228" i="12"/>
  <c r="E228" i="12"/>
  <c r="E229" i="12"/>
  <c r="F114" i="12"/>
  <c r="D3" i="12"/>
  <c r="E3" i="12"/>
  <c r="F3" i="12"/>
  <c r="D4" i="12"/>
  <c r="E4" i="12"/>
  <c r="F4" i="12"/>
  <c r="D5" i="12"/>
  <c r="E5" i="12"/>
  <c r="F5" i="12"/>
  <c r="D6" i="12"/>
  <c r="E6" i="12"/>
  <c r="F6" i="12"/>
  <c r="D7" i="12"/>
  <c r="E7" i="12"/>
  <c r="F7" i="12"/>
  <c r="D8" i="12"/>
  <c r="E8" i="12"/>
  <c r="F8" i="12"/>
  <c r="D9" i="12"/>
  <c r="E9" i="12"/>
  <c r="F9" i="12"/>
  <c r="D10" i="12"/>
  <c r="E10" i="12"/>
  <c r="F10" i="12"/>
  <c r="D11" i="12"/>
  <c r="E11" i="12"/>
  <c r="F11" i="12"/>
  <c r="D12" i="12"/>
  <c r="E12" i="12"/>
  <c r="F12" i="12"/>
  <c r="D13" i="12"/>
  <c r="E13" i="12"/>
  <c r="F13" i="12"/>
  <c r="D14" i="12"/>
  <c r="E14" i="12"/>
  <c r="F14" i="12"/>
  <c r="D15" i="12"/>
  <c r="E15" i="12"/>
  <c r="F15" i="12"/>
  <c r="D16" i="12"/>
  <c r="E16" i="12"/>
  <c r="F16" i="12"/>
  <c r="D17" i="12"/>
  <c r="E17" i="12"/>
  <c r="F17" i="12"/>
  <c r="D18" i="12"/>
  <c r="E18" i="12"/>
  <c r="F18" i="12"/>
  <c r="D19" i="12"/>
  <c r="E19" i="12"/>
  <c r="F19" i="12"/>
  <c r="D20" i="12"/>
  <c r="E20" i="12"/>
  <c r="F20" i="12"/>
  <c r="D21" i="12"/>
  <c r="E21" i="12"/>
  <c r="F21" i="12"/>
  <c r="D22" i="12"/>
  <c r="E22" i="12"/>
  <c r="F22" i="12"/>
  <c r="D23" i="12"/>
  <c r="E23" i="12"/>
  <c r="F23" i="12"/>
  <c r="D24" i="12"/>
  <c r="E24" i="12"/>
  <c r="F24" i="12"/>
  <c r="D25" i="12"/>
  <c r="E25" i="12"/>
  <c r="F25" i="12"/>
  <c r="D26" i="12"/>
  <c r="E26" i="12"/>
  <c r="F26" i="12"/>
  <c r="D27" i="12"/>
  <c r="E27" i="12"/>
  <c r="F27" i="12"/>
  <c r="D28" i="12"/>
  <c r="E28" i="12"/>
  <c r="F28" i="12"/>
  <c r="D29" i="12"/>
  <c r="E29" i="12"/>
  <c r="F29" i="12"/>
  <c r="D30" i="12"/>
  <c r="E30" i="12"/>
  <c r="F30" i="12"/>
  <c r="D31" i="12"/>
  <c r="E31" i="12"/>
  <c r="F31" i="12"/>
  <c r="D32" i="12"/>
  <c r="E32" i="12"/>
  <c r="F32" i="12"/>
  <c r="D33" i="12"/>
  <c r="E33" i="12"/>
  <c r="F33" i="12"/>
  <c r="D34" i="12"/>
  <c r="E34" i="12"/>
  <c r="F34" i="12"/>
  <c r="D35" i="12"/>
  <c r="E35" i="12"/>
  <c r="F35" i="12"/>
  <c r="D36" i="12"/>
  <c r="E36" i="12"/>
  <c r="F36" i="12"/>
  <c r="D37" i="12"/>
  <c r="E37" i="12"/>
  <c r="F37" i="12"/>
  <c r="D38" i="12"/>
  <c r="E38" i="12"/>
  <c r="F38" i="12"/>
  <c r="D39" i="12"/>
  <c r="E39" i="12"/>
  <c r="F39" i="12"/>
  <c r="D40" i="12"/>
  <c r="E40" i="12"/>
  <c r="F40" i="12"/>
  <c r="D41" i="12"/>
  <c r="E41" i="12"/>
  <c r="F41" i="12"/>
  <c r="D42" i="12"/>
  <c r="E42" i="12"/>
  <c r="F42" i="12"/>
  <c r="D43" i="12"/>
  <c r="E43" i="12"/>
  <c r="F43" i="12"/>
  <c r="D44" i="12"/>
  <c r="E44" i="12"/>
  <c r="F44" i="12"/>
  <c r="D45" i="12"/>
  <c r="E45" i="12"/>
  <c r="F45" i="12"/>
  <c r="D46" i="12"/>
  <c r="E46" i="12"/>
  <c r="F46" i="12"/>
  <c r="D47" i="12"/>
  <c r="E47" i="12"/>
  <c r="F47" i="12"/>
  <c r="D48" i="12"/>
  <c r="E48" i="12"/>
  <c r="F48" i="12"/>
  <c r="D49" i="12"/>
  <c r="E49" i="12"/>
  <c r="F49" i="12"/>
  <c r="D50" i="12"/>
  <c r="E50" i="12"/>
  <c r="F50" i="12"/>
  <c r="D51" i="12"/>
  <c r="E51" i="12"/>
  <c r="F51" i="12"/>
  <c r="D52" i="12"/>
  <c r="E52" i="12"/>
  <c r="F52" i="12"/>
  <c r="D53" i="12"/>
  <c r="E53" i="12"/>
  <c r="F53" i="12"/>
  <c r="D54" i="12"/>
  <c r="E54" i="12"/>
  <c r="F54" i="12"/>
  <c r="D55" i="12"/>
  <c r="E55" i="12"/>
  <c r="F55" i="12"/>
  <c r="D56" i="12"/>
  <c r="E56" i="12"/>
  <c r="F56" i="12"/>
  <c r="D57" i="12"/>
  <c r="E57" i="12"/>
  <c r="F57" i="12"/>
  <c r="D58" i="12"/>
  <c r="E58" i="12"/>
  <c r="F58" i="12"/>
  <c r="D59" i="12"/>
  <c r="E59" i="12"/>
  <c r="F59" i="12"/>
  <c r="D60" i="12"/>
  <c r="E60" i="12"/>
  <c r="F60" i="12"/>
  <c r="D61" i="12"/>
  <c r="E61" i="12"/>
  <c r="F61" i="12"/>
  <c r="D62" i="12"/>
  <c r="E62" i="12"/>
  <c r="F62" i="12"/>
  <c r="D63" i="12"/>
  <c r="E63" i="12"/>
  <c r="F63" i="12"/>
  <c r="D64" i="12"/>
  <c r="E64" i="12"/>
  <c r="F64" i="12"/>
  <c r="D65" i="12"/>
  <c r="E65" i="12"/>
  <c r="F65" i="12"/>
  <c r="D66" i="12"/>
  <c r="E66" i="12"/>
  <c r="F66" i="12"/>
  <c r="D67" i="12"/>
  <c r="E67" i="12"/>
  <c r="F67" i="12"/>
  <c r="D68" i="12"/>
  <c r="E68" i="12"/>
  <c r="F68" i="12"/>
  <c r="D69" i="12"/>
  <c r="E69" i="12"/>
  <c r="F69" i="12"/>
  <c r="D70" i="12"/>
  <c r="E70" i="12"/>
  <c r="F70" i="12"/>
  <c r="D71" i="12"/>
  <c r="E71" i="12"/>
  <c r="F71" i="12"/>
  <c r="D72" i="12"/>
  <c r="E72" i="12"/>
  <c r="F72" i="12"/>
  <c r="D73" i="12"/>
  <c r="E73" i="12"/>
  <c r="F73" i="12"/>
  <c r="D74" i="12"/>
  <c r="E74" i="12"/>
  <c r="F74" i="12"/>
  <c r="D75" i="12"/>
  <c r="E75" i="12"/>
  <c r="F75" i="12"/>
  <c r="D76" i="12"/>
  <c r="E76" i="12"/>
  <c r="F76" i="12"/>
  <c r="D77" i="12"/>
  <c r="E77" i="12"/>
  <c r="F77" i="12"/>
  <c r="D78" i="12"/>
  <c r="E78" i="12"/>
  <c r="F78" i="12"/>
  <c r="D79" i="12"/>
  <c r="E79" i="12"/>
  <c r="F79" i="12"/>
  <c r="D80" i="12"/>
  <c r="E80" i="12"/>
  <c r="F80" i="12"/>
  <c r="D81" i="12"/>
  <c r="E81" i="12"/>
  <c r="F81" i="12"/>
  <c r="D82" i="12"/>
  <c r="E82" i="12"/>
  <c r="F82" i="12"/>
  <c r="D83" i="12"/>
  <c r="E83" i="12"/>
  <c r="F83" i="12"/>
  <c r="D84" i="12"/>
  <c r="E84" i="12"/>
  <c r="F84" i="12"/>
  <c r="D85" i="12"/>
  <c r="E85" i="12"/>
  <c r="F85" i="12"/>
  <c r="D86" i="12"/>
  <c r="E86" i="12"/>
  <c r="F86" i="12"/>
  <c r="D87" i="12"/>
  <c r="E87" i="12"/>
  <c r="F87" i="12"/>
  <c r="D88" i="12"/>
  <c r="E88" i="12"/>
  <c r="F88" i="12"/>
  <c r="D89" i="12"/>
  <c r="E89" i="12"/>
  <c r="F89" i="12"/>
  <c r="D90" i="12"/>
  <c r="E90" i="12"/>
  <c r="F90" i="12"/>
  <c r="D91" i="12"/>
  <c r="E91" i="12"/>
  <c r="F91" i="12"/>
  <c r="D92" i="12"/>
  <c r="E92" i="12"/>
  <c r="F92" i="12"/>
  <c r="D93" i="12"/>
  <c r="E93" i="12"/>
  <c r="F93" i="12"/>
  <c r="D94" i="12"/>
  <c r="E94" i="12"/>
  <c r="F94" i="12"/>
  <c r="D95" i="12"/>
  <c r="E95" i="12"/>
  <c r="F95" i="12"/>
  <c r="D96" i="12"/>
  <c r="E96" i="12"/>
  <c r="F96" i="12"/>
  <c r="D97" i="12"/>
  <c r="E97" i="12"/>
  <c r="F97" i="12"/>
  <c r="D98" i="12"/>
  <c r="E98" i="12"/>
  <c r="F98" i="12"/>
  <c r="D99" i="12"/>
  <c r="E99" i="12"/>
  <c r="F99" i="12"/>
  <c r="D100" i="12"/>
  <c r="E100" i="12"/>
  <c r="F100" i="12"/>
  <c r="D101" i="12"/>
  <c r="E101" i="12"/>
  <c r="F101" i="12"/>
  <c r="D102" i="12"/>
  <c r="E102" i="12"/>
  <c r="F102" i="12"/>
  <c r="D103" i="12"/>
  <c r="E103" i="12"/>
  <c r="F103" i="12"/>
  <c r="D104" i="12"/>
  <c r="E104" i="12"/>
  <c r="F104" i="12"/>
  <c r="D105" i="12"/>
  <c r="E105" i="12"/>
  <c r="F105" i="12"/>
  <c r="D106" i="12"/>
  <c r="E106" i="12"/>
  <c r="F106" i="12"/>
  <c r="D107" i="12"/>
  <c r="E107" i="12"/>
  <c r="F107" i="12"/>
  <c r="D108" i="12"/>
  <c r="E108" i="12"/>
  <c r="F108" i="12"/>
  <c r="D109" i="12"/>
  <c r="E109" i="12"/>
  <c r="F109" i="12"/>
  <c r="D110" i="12"/>
  <c r="E110" i="12"/>
  <c r="F110" i="12"/>
  <c r="D111" i="12"/>
  <c r="E111" i="12"/>
  <c r="F111" i="12"/>
  <c r="D112" i="12"/>
  <c r="E112" i="12"/>
  <c r="F112" i="12"/>
  <c r="D113" i="12"/>
  <c r="E113" i="12"/>
  <c r="F113" i="12"/>
  <c r="F116" i="12"/>
  <c r="F117" i="12"/>
  <c r="F118" i="12"/>
  <c r="F119" i="12"/>
  <c r="F120" i="12"/>
  <c r="F121" i="12"/>
  <c r="F122" i="12"/>
  <c r="F123" i="12"/>
  <c r="F124" i="12"/>
  <c r="F125" i="12"/>
  <c r="F126" i="12"/>
  <c r="F127" i="12"/>
  <c r="F128" i="12"/>
  <c r="F129" i="12"/>
  <c r="F130" i="12"/>
  <c r="F131" i="12"/>
  <c r="F132" i="12"/>
  <c r="F133" i="12"/>
  <c r="F134" i="12"/>
  <c r="F135" i="12"/>
  <c r="F136" i="12"/>
  <c r="F137" i="12"/>
  <c r="F138" i="12"/>
  <c r="F139" i="12"/>
  <c r="F140" i="12"/>
  <c r="F141" i="12"/>
  <c r="F142" i="12"/>
  <c r="F143" i="12"/>
  <c r="F144" i="12"/>
  <c r="F145" i="12"/>
  <c r="F146" i="12"/>
  <c r="F147" i="12"/>
  <c r="F148" i="12"/>
  <c r="F149" i="12"/>
  <c r="F150" i="12"/>
  <c r="F151" i="12"/>
  <c r="F152" i="12"/>
  <c r="F153" i="12"/>
  <c r="F154" i="12"/>
  <c r="F155" i="12"/>
  <c r="F156" i="12"/>
  <c r="F157" i="12"/>
  <c r="F158" i="12"/>
  <c r="F159" i="12"/>
  <c r="F160" i="12"/>
  <c r="F161" i="12"/>
  <c r="F162" i="12"/>
  <c r="F163" i="12"/>
  <c r="F164" i="12"/>
  <c r="F165" i="12"/>
  <c r="F166" i="12"/>
  <c r="F167" i="12"/>
  <c r="F168" i="12"/>
  <c r="F169" i="12"/>
  <c r="F170" i="12"/>
  <c r="F171" i="12"/>
  <c r="F172" i="12"/>
  <c r="F173" i="12"/>
  <c r="F174" i="12"/>
  <c r="F175" i="12"/>
  <c r="F176" i="12"/>
  <c r="F177" i="12"/>
  <c r="F178" i="12"/>
  <c r="F179" i="12"/>
  <c r="F180" i="12"/>
  <c r="F181" i="12"/>
  <c r="F182" i="12"/>
  <c r="F183" i="12"/>
  <c r="F184" i="12"/>
  <c r="F185" i="12"/>
  <c r="F186" i="12"/>
  <c r="F187" i="12"/>
  <c r="F188" i="12"/>
  <c r="F189" i="12"/>
  <c r="F190" i="12"/>
  <c r="F191" i="12"/>
  <c r="F192" i="12"/>
  <c r="F193" i="12"/>
  <c r="F194" i="12"/>
  <c r="F195" i="12"/>
  <c r="F196" i="12"/>
  <c r="F197" i="12"/>
  <c r="F198" i="12"/>
  <c r="F199" i="12"/>
  <c r="F200" i="12"/>
  <c r="F201" i="12"/>
  <c r="F202" i="12"/>
  <c r="F203" i="12"/>
  <c r="F204" i="12"/>
  <c r="F205" i="12"/>
  <c r="F206" i="12"/>
  <c r="F207" i="12"/>
  <c r="F208" i="12"/>
  <c r="F209" i="12"/>
  <c r="F210" i="12"/>
  <c r="F211" i="12"/>
  <c r="F212" i="12"/>
  <c r="F213" i="12"/>
  <c r="F214" i="12"/>
  <c r="F215" i="12"/>
  <c r="F216" i="12"/>
  <c r="F217" i="12"/>
  <c r="F218" i="12"/>
  <c r="F219" i="12"/>
  <c r="F220" i="12"/>
  <c r="F221" i="12"/>
  <c r="F222" i="12"/>
  <c r="F223" i="12"/>
  <c r="F224" i="12"/>
  <c r="F225" i="12"/>
  <c r="F226" i="12"/>
  <c r="F227" i="12"/>
  <c r="F228" i="12"/>
  <c r="D2" i="12"/>
  <c r="E2" i="12"/>
  <c r="F2" i="12"/>
</calcChain>
</file>

<file path=xl/sharedStrings.xml><?xml version="1.0" encoding="utf-8"?>
<sst xmlns="http://schemas.openxmlformats.org/spreadsheetml/2006/main" count="1602" uniqueCount="428">
  <si>
    <t>Age</t>
    <phoneticPr fontId="2" type="noConversion"/>
  </si>
  <si>
    <t>Gender</t>
    <phoneticPr fontId="2" type="noConversion"/>
  </si>
  <si>
    <t>P2</t>
  </si>
  <si>
    <t>P3</t>
  </si>
  <si>
    <t>P4</t>
  </si>
  <si>
    <t>P6</t>
  </si>
  <si>
    <t>P7</t>
  </si>
  <si>
    <t>P8</t>
  </si>
  <si>
    <t>P9</t>
  </si>
  <si>
    <t>P10</t>
  </si>
  <si>
    <t>P11</t>
  </si>
  <si>
    <t>P12</t>
  </si>
  <si>
    <t>P15</t>
  </si>
  <si>
    <t>P16</t>
  </si>
  <si>
    <t>P18</t>
  </si>
  <si>
    <t>P20</t>
  </si>
  <si>
    <t>P21</t>
  </si>
  <si>
    <t>P22</t>
  </si>
  <si>
    <t>P23</t>
  </si>
  <si>
    <t>P24</t>
  </si>
  <si>
    <t>P25</t>
  </si>
  <si>
    <t>P26</t>
  </si>
  <si>
    <t>P27</t>
  </si>
  <si>
    <t>P30</t>
  </si>
  <si>
    <t>P32</t>
  </si>
  <si>
    <t>P33</t>
  </si>
  <si>
    <t>P34</t>
  </si>
  <si>
    <t>P36</t>
  </si>
  <si>
    <t>P37</t>
  </si>
  <si>
    <t>P39</t>
  </si>
  <si>
    <t>P40</t>
  </si>
  <si>
    <t>P42</t>
  </si>
  <si>
    <t>P43</t>
  </si>
  <si>
    <t>P45</t>
  </si>
  <si>
    <t>P46</t>
  </si>
  <si>
    <t>P47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C1</t>
    <phoneticPr fontId="2" type="noConversion"/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1</t>
  </si>
  <si>
    <t>C72</t>
  </si>
  <si>
    <t>C73</t>
  </si>
  <si>
    <t>C74</t>
  </si>
  <si>
    <t>C75</t>
  </si>
  <si>
    <t>C77</t>
  </si>
  <si>
    <t>C78</t>
  </si>
  <si>
    <t>C80</t>
  </si>
  <si>
    <t>C82</t>
  </si>
  <si>
    <t>C87</t>
  </si>
  <si>
    <t>C90</t>
  </si>
  <si>
    <t>C93</t>
  </si>
  <si>
    <t>C94</t>
  </si>
  <si>
    <t>C96</t>
  </si>
  <si>
    <t>C97</t>
  </si>
  <si>
    <t>C99</t>
  </si>
  <si>
    <t>C100</t>
  </si>
  <si>
    <t>C101</t>
  </si>
  <si>
    <t>C103</t>
  </si>
  <si>
    <t>Female</t>
    <phoneticPr fontId="2" type="noConversion"/>
  </si>
  <si>
    <t>Male</t>
    <phoneticPr fontId="2" type="noConversion"/>
  </si>
  <si>
    <t>Poor</t>
    <phoneticPr fontId="2" type="noConversion"/>
  </si>
  <si>
    <t>Age</t>
    <phoneticPr fontId="2" type="noConversion"/>
  </si>
  <si>
    <t>Gender</t>
    <phoneticPr fontId="2" type="noConversion"/>
  </si>
  <si>
    <t>Female</t>
    <phoneticPr fontId="2" type="noConversion"/>
  </si>
  <si>
    <t>Male</t>
    <phoneticPr fontId="2" type="noConversion"/>
  </si>
  <si>
    <t>Subjects</t>
  </si>
  <si>
    <t>Age</t>
  </si>
  <si>
    <t>Gender</t>
  </si>
  <si>
    <t>Number</t>
    <phoneticPr fontId="2" type="noConversion"/>
  </si>
  <si>
    <t>Clinical Stage</t>
    <phoneticPr fontId="2" type="noConversion"/>
  </si>
  <si>
    <t>Grade</t>
    <phoneticPr fontId="2" type="noConversion"/>
  </si>
  <si>
    <t>Location</t>
    <phoneticPr fontId="2" type="noConversion"/>
  </si>
  <si>
    <t>Size</t>
    <phoneticPr fontId="2" type="noConversion"/>
  </si>
  <si>
    <t>Femur</t>
    <phoneticPr fontId="2" type="noConversion"/>
  </si>
  <si>
    <t>Tibia</t>
    <phoneticPr fontId="2" type="noConversion"/>
  </si>
  <si>
    <t>Other</t>
    <phoneticPr fontId="2" type="noConversion"/>
  </si>
  <si>
    <t>High</t>
    <phoneticPr fontId="2" type="noConversion"/>
  </si>
  <si>
    <t>IIB</t>
    <phoneticPr fontId="2" type="noConversion"/>
  </si>
  <si>
    <t>Negative</t>
    <phoneticPr fontId="2" type="noConversion"/>
  </si>
  <si>
    <t>CEACAM1</t>
    <phoneticPr fontId="2" type="noConversion"/>
  </si>
  <si>
    <t>Good</t>
    <phoneticPr fontId="2" type="noConversion"/>
  </si>
  <si>
    <t>GAPDH</t>
    <phoneticPr fontId="2" type="noConversion"/>
  </si>
  <si>
    <t>CEACAM1</t>
    <phoneticPr fontId="2" type="noConversion"/>
  </si>
  <si>
    <t>P1</t>
    <phoneticPr fontId="2" type="noConversion"/>
  </si>
  <si>
    <t>P5</t>
  </si>
  <si>
    <t>P13</t>
  </si>
  <si>
    <t>P14</t>
  </si>
  <si>
    <t>P17</t>
  </si>
  <si>
    <t>P19</t>
  </si>
  <si>
    <t>P28</t>
  </si>
  <si>
    <t>P29</t>
  </si>
  <si>
    <t>P31</t>
  </si>
  <si>
    <t>P35</t>
  </si>
  <si>
    <t>P38</t>
  </si>
  <si>
    <t>P41</t>
  </si>
  <si>
    <t>P44</t>
  </si>
  <si>
    <t>P48</t>
  </si>
  <si>
    <t>P59</t>
  </si>
  <si>
    <t>Male</t>
    <phoneticPr fontId="2" type="noConversion"/>
  </si>
  <si>
    <t>C76</t>
    <phoneticPr fontId="2" type="noConversion"/>
  </si>
  <si>
    <t>C79</t>
    <phoneticPr fontId="2" type="noConversion"/>
  </si>
  <si>
    <t>C81</t>
    <phoneticPr fontId="2" type="noConversion"/>
  </si>
  <si>
    <t>C83</t>
    <phoneticPr fontId="2" type="noConversion"/>
  </si>
  <si>
    <t>C85</t>
    <phoneticPr fontId="2" type="noConversion"/>
  </si>
  <si>
    <t>C86</t>
    <phoneticPr fontId="2" type="noConversion"/>
  </si>
  <si>
    <t>C89</t>
    <phoneticPr fontId="2" type="noConversion"/>
  </si>
  <si>
    <t>C84</t>
    <phoneticPr fontId="2" type="noConversion"/>
  </si>
  <si>
    <t>C92</t>
    <phoneticPr fontId="2" type="noConversion"/>
  </si>
  <si>
    <t>C91</t>
    <phoneticPr fontId="2" type="noConversion"/>
  </si>
  <si>
    <t>C98</t>
    <phoneticPr fontId="2" type="noConversion"/>
  </si>
  <si>
    <t>C70</t>
    <phoneticPr fontId="2" type="noConversion"/>
  </si>
  <si>
    <t>C102</t>
    <phoneticPr fontId="2" type="noConversion"/>
  </si>
  <si>
    <t>C95</t>
    <phoneticPr fontId="2" type="noConversion"/>
  </si>
  <si>
    <t>C104</t>
    <phoneticPr fontId="2" type="noConversion"/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C122</t>
  </si>
  <si>
    <t>C123</t>
  </si>
  <si>
    <t>C124</t>
  </si>
  <si>
    <t>C125</t>
  </si>
  <si>
    <t>C126</t>
  </si>
  <si>
    <t>C88</t>
    <phoneticPr fontId="2" type="noConversion"/>
  </si>
  <si>
    <t>Control</t>
    <phoneticPr fontId="2" type="noConversion"/>
  </si>
  <si>
    <r>
      <rPr>
        <sz val="11"/>
        <color theme="1"/>
        <rFont val="宋体"/>
        <family val="1"/>
        <charset val="134"/>
      </rPr>
      <t>△</t>
    </r>
    <r>
      <rPr>
        <sz val="11"/>
        <color theme="1"/>
        <rFont val="Times New Roman"/>
        <family val="1"/>
      </rPr>
      <t>CT</t>
    </r>
    <phoneticPr fontId="2" type="noConversion"/>
  </si>
  <si>
    <t>Tumor Tissue</t>
    <phoneticPr fontId="2" type="noConversion"/>
  </si>
  <si>
    <t>Tumor-Adjacent Tissue</t>
    <phoneticPr fontId="2" type="noConversion"/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Distant Metastasis</t>
    <phoneticPr fontId="2" type="noConversion"/>
  </si>
  <si>
    <t>Response to Chemotherapy</t>
    <phoneticPr fontId="2" type="noConversion"/>
  </si>
  <si>
    <t>CEACAM1</t>
    <phoneticPr fontId="2" type="noConversion"/>
  </si>
  <si>
    <t>Months</t>
    <phoneticPr fontId="2" type="noConversion"/>
  </si>
  <si>
    <t>P55</t>
    <phoneticPr fontId="2" type="noConversion"/>
  </si>
  <si>
    <r>
      <t>&lt;</t>
    </r>
    <r>
      <rPr>
        <sz val="12"/>
        <color theme="1"/>
        <rFont val="宋体"/>
        <family val="2"/>
        <charset val="134"/>
        <scheme val="minor"/>
      </rPr>
      <t>6</t>
    </r>
    <phoneticPr fontId="2" type="noConversion"/>
  </si>
  <si>
    <t>Low</t>
    <phoneticPr fontId="2" type="noConversion"/>
  </si>
  <si>
    <t>IIA</t>
    <phoneticPr fontId="2" type="noConversion"/>
  </si>
  <si>
    <t>P9</t>
    <phoneticPr fontId="2" type="noConversion"/>
  </si>
  <si>
    <t>Good</t>
    <phoneticPr fontId="2" type="noConversion"/>
  </si>
  <si>
    <t>P52</t>
    <phoneticPr fontId="2" type="noConversion"/>
  </si>
  <si>
    <t>P97</t>
    <phoneticPr fontId="2" type="noConversion"/>
  </si>
  <si>
    <t>P37</t>
    <phoneticPr fontId="2" type="noConversion"/>
  </si>
  <si>
    <t>P88</t>
    <phoneticPr fontId="2" type="noConversion"/>
  </si>
  <si>
    <t>P24</t>
    <phoneticPr fontId="2" type="noConversion"/>
  </si>
  <si>
    <t>P18</t>
    <phoneticPr fontId="2" type="noConversion"/>
  </si>
  <si>
    <t>P61</t>
    <phoneticPr fontId="2" type="noConversion"/>
  </si>
  <si>
    <t>≥6</t>
    <phoneticPr fontId="2" type="noConversion"/>
  </si>
  <si>
    <t>P26</t>
    <phoneticPr fontId="2" type="noConversion"/>
  </si>
  <si>
    <t>P10</t>
    <phoneticPr fontId="2" type="noConversion"/>
  </si>
  <si>
    <t>P56</t>
    <phoneticPr fontId="2" type="noConversion"/>
  </si>
  <si>
    <t>P92</t>
    <phoneticPr fontId="2" type="noConversion"/>
  </si>
  <si>
    <t>P34</t>
    <phoneticPr fontId="2" type="noConversion"/>
  </si>
  <si>
    <t>P51</t>
    <phoneticPr fontId="2" type="noConversion"/>
  </si>
  <si>
    <r>
      <t>&lt;</t>
    </r>
    <r>
      <rPr>
        <sz val="12"/>
        <color rgb="FF000000"/>
        <rFont val="宋体"/>
        <family val="3"/>
        <charset val="134"/>
      </rPr>
      <t>6</t>
    </r>
    <phoneticPr fontId="2" type="noConversion"/>
  </si>
  <si>
    <t>P66</t>
    <phoneticPr fontId="2" type="noConversion"/>
  </si>
  <si>
    <t>P71</t>
    <phoneticPr fontId="2" type="noConversion"/>
  </si>
  <si>
    <t>P89</t>
    <phoneticPr fontId="2" type="noConversion"/>
  </si>
  <si>
    <t>P96</t>
    <phoneticPr fontId="2" type="noConversion"/>
  </si>
  <si>
    <t>P36</t>
    <phoneticPr fontId="2" type="noConversion"/>
  </si>
  <si>
    <t>P69</t>
    <phoneticPr fontId="2" type="noConversion"/>
  </si>
  <si>
    <t>P3</t>
    <phoneticPr fontId="2" type="noConversion"/>
  </si>
  <si>
    <t>P68</t>
    <phoneticPr fontId="2" type="noConversion"/>
  </si>
  <si>
    <t>P80</t>
    <phoneticPr fontId="2" type="noConversion"/>
  </si>
  <si>
    <t>P32</t>
    <phoneticPr fontId="2" type="noConversion"/>
  </si>
  <si>
    <t>P72</t>
    <phoneticPr fontId="2" type="noConversion"/>
  </si>
  <si>
    <t>P93</t>
    <phoneticPr fontId="2" type="noConversion"/>
  </si>
  <si>
    <t>P76</t>
    <phoneticPr fontId="2" type="noConversion"/>
  </si>
  <si>
    <t>P83</t>
    <phoneticPr fontId="2" type="noConversion"/>
  </si>
  <si>
    <t>P50</t>
    <phoneticPr fontId="2" type="noConversion"/>
  </si>
  <si>
    <t>P53</t>
    <phoneticPr fontId="2" type="noConversion"/>
  </si>
  <si>
    <t>P12</t>
    <phoneticPr fontId="2" type="noConversion"/>
  </si>
  <si>
    <t>III</t>
    <phoneticPr fontId="2" type="noConversion"/>
  </si>
  <si>
    <t>P27</t>
    <phoneticPr fontId="2" type="noConversion"/>
  </si>
  <si>
    <t>P64</t>
    <phoneticPr fontId="2" type="noConversion"/>
  </si>
  <si>
    <t>P70</t>
    <phoneticPr fontId="2" type="noConversion"/>
  </si>
  <si>
    <t>P65</t>
    <phoneticPr fontId="2" type="noConversion"/>
  </si>
  <si>
    <t>P99</t>
    <phoneticPr fontId="2" type="noConversion"/>
  </si>
  <si>
    <t>P79</t>
    <phoneticPr fontId="2" type="noConversion"/>
  </si>
  <si>
    <t>Positive</t>
    <phoneticPr fontId="2" type="noConversion"/>
  </si>
  <si>
    <t>P90</t>
    <phoneticPr fontId="2" type="noConversion"/>
  </si>
  <si>
    <t>P25</t>
    <phoneticPr fontId="2" type="noConversion"/>
  </si>
  <si>
    <t>P57</t>
    <phoneticPr fontId="2" type="noConversion"/>
  </si>
  <si>
    <t>P23</t>
    <phoneticPr fontId="2" type="noConversion"/>
  </si>
  <si>
    <t>Female</t>
    <phoneticPr fontId="2" type="noConversion"/>
  </si>
  <si>
    <t>Femur</t>
    <phoneticPr fontId="2" type="noConversion"/>
  </si>
  <si>
    <t>Low</t>
    <phoneticPr fontId="2" type="noConversion"/>
  </si>
  <si>
    <t>IIB</t>
    <phoneticPr fontId="2" type="noConversion"/>
  </si>
  <si>
    <t>P15</t>
    <phoneticPr fontId="2" type="noConversion"/>
  </si>
  <si>
    <t>P84</t>
    <phoneticPr fontId="2" type="noConversion"/>
  </si>
  <si>
    <t>P77</t>
    <phoneticPr fontId="2" type="noConversion"/>
  </si>
  <si>
    <t>P86</t>
    <phoneticPr fontId="2" type="noConversion"/>
  </si>
  <si>
    <t>P22</t>
    <phoneticPr fontId="2" type="noConversion"/>
  </si>
  <si>
    <t>P63</t>
    <phoneticPr fontId="2" type="noConversion"/>
  </si>
  <si>
    <t>P43</t>
    <phoneticPr fontId="2" type="noConversion"/>
  </si>
  <si>
    <t>P46</t>
    <phoneticPr fontId="2" type="noConversion"/>
  </si>
  <si>
    <t>P6</t>
    <phoneticPr fontId="2" type="noConversion"/>
  </si>
  <si>
    <t>P100</t>
    <phoneticPr fontId="2" type="noConversion"/>
  </si>
  <si>
    <t>P85</t>
    <phoneticPr fontId="2" type="noConversion"/>
  </si>
  <si>
    <t>Female</t>
    <phoneticPr fontId="2" type="noConversion"/>
  </si>
  <si>
    <t>Femur</t>
    <phoneticPr fontId="2" type="noConversion"/>
  </si>
  <si>
    <t>High</t>
    <phoneticPr fontId="2" type="noConversion"/>
  </si>
  <si>
    <t>IIB</t>
    <phoneticPr fontId="2" type="noConversion"/>
  </si>
  <si>
    <t>Negative</t>
    <phoneticPr fontId="2" type="noConversion"/>
  </si>
  <si>
    <t>P91</t>
    <phoneticPr fontId="2" type="noConversion"/>
  </si>
  <si>
    <t>P47</t>
    <phoneticPr fontId="2" type="noConversion"/>
  </si>
  <si>
    <t>P58</t>
    <phoneticPr fontId="2" type="noConversion"/>
  </si>
  <si>
    <t>P11</t>
    <phoneticPr fontId="2" type="noConversion"/>
  </si>
  <si>
    <t>Female</t>
    <phoneticPr fontId="2" type="noConversion"/>
  </si>
  <si>
    <t>Tibia</t>
    <phoneticPr fontId="2" type="noConversion"/>
  </si>
  <si>
    <t>Low</t>
    <phoneticPr fontId="2" type="noConversion"/>
  </si>
  <si>
    <t>IIB</t>
    <phoneticPr fontId="2" type="noConversion"/>
  </si>
  <si>
    <t>Positive</t>
    <phoneticPr fontId="2" type="noConversion"/>
  </si>
  <si>
    <t>Good</t>
    <phoneticPr fontId="2" type="noConversion"/>
  </si>
  <si>
    <t>P95</t>
    <phoneticPr fontId="2" type="noConversion"/>
  </si>
  <si>
    <t>Femur</t>
    <phoneticPr fontId="2" type="noConversion"/>
  </si>
  <si>
    <t>≥6</t>
    <phoneticPr fontId="2" type="noConversion"/>
  </si>
  <si>
    <t>High</t>
    <phoneticPr fontId="2" type="noConversion"/>
  </si>
  <si>
    <t>Negative</t>
    <phoneticPr fontId="2" type="noConversion"/>
  </si>
  <si>
    <t>Male</t>
    <phoneticPr fontId="2" type="noConversion"/>
  </si>
  <si>
    <t>P60</t>
    <phoneticPr fontId="2" type="noConversion"/>
  </si>
  <si>
    <t>Female</t>
    <phoneticPr fontId="2" type="noConversion"/>
  </si>
  <si>
    <t>Other</t>
    <phoneticPr fontId="2" type="noConversion"/>
  </si>
  <si>
    <t>High</t>
    <phoneticPr fontId="2" type="noConversion"/>
  </si>
  <si>
    <t>IIB</t>
    <phoneticPr fontId="2" type="noConversion"/>
  </si>
  <si>
    <t>Positive</t>
    <phoneticPr fontId="2" type="noConversion"/>
  </si>
  <si>
    <t>Good</t>
    <phoneticPr fontId="2" type="noConversion"/>
  </si>
  <si>
    <t>P54</t>
    <phoneticPr fontId="2" type="noConversion"/>
  </si>
  <si>
    <r>
      <t>&lt;</t>
    </r>
    <r>
      <rPr>
        <sz val="12"/>
        <color rgb="FF000000"/>
        <rFont val="宋体"/>
        <family val="3"/>
        <charset val="134"/>
      </rPr>
      <t>6</t>
    </r>
    <phoneticPr fontId="2" type="noConversion"/>
  </si>
  <si>
    <t>Negative</t>
    <phoneticPr fontId="2" type="noConversion"/>
  </si>
  <si>
    <t>P82</t>
    <phoneticPr fontId="2" type="noConversion"/>
  </si>
  <si>
    <t>Femur</t>
    <phoneticPr fontId="2" type="noConversion"/>
  </si>
  <si>
    <t>P63</t>
    <phoneticPr fontId="2" type="noConversion"/>
  </si>
  <si>
    <t>Male</t>
    <phoneticPr fontId="2" type="noConversion"/>
  </si>
  <si>
    <t>P49</t>
    <phoneticPr fontId="2" type="noConversion"/>
  </si>
  <si>
    <t>Tibia</t>
    <phoneticPr fontId="2" type="noConversion"/>
  </si>
  <si>
    <t>≥6</t>
    <phoneticPr fontId="2" type="noConversion"/>
  </si>
  <si>
    <t>Low</t>
    <phoneticPr fontId="2" type="noConversion"/>
  </si>
  <si>
    <t>Poor</t>
    <phoneticPr fontId="2" type="noConversion"/>
  </si>
  <si>
    <t>P67</t>
    <phoneticPr fontId="2" type="noConversion"/>
  </si>
  <si>
    <t>P45</t>
    <phoneticPr fontId="2" type="noConversion"/>
  </si>
  <si>
    <t>Male</t>
    <phoneticPr fontId="2" type="noConversion"/>
  </si>
  <si>
    <t>Femur</t>
    <phoneticPr fontId="2" type="noConversion"/>
  </si>
  <si>
    <r>
      <t>&lt;</t>
    </r>
    <r>
      <rPr>
        <sz val="12"/>
        <color theme="1"/>
        <rFont val="宋体"/>
        <family val="2"/>
        <charset val="134"/>
        <scheme val="minor"/>
      </rPr>
      <t>6</t>
    </r>
    <phoneticPr fontId="2" type="noConversion"/>
  </si>
  <si>
    <t>Low</t>
    <phoneticPr fontId="2" type="noConversion"/>
  </si>
  <si>
    <t>IIB</t>
    <phoneticPr fontId="2" type="noConversion"/>
  </si>
  <si>
    <t>P1</t>
    <phoneticPr fontId="2" type="noConversion"/>
  </si>
  <si>
    <r>
      <t>&lt;</t>
    </r>
    <r>
      <rPr>
        <sz val="12"/>
        <color theme="1"/>
        <rFont val="宋体"/>
        <family val="2"/>
        <charset val="134"/>
        <scheme val="minor"/>
      </rPr>
      <t>6</t>
    </r>
    <phoneticPr fontId="2" type="noConversion"/>
  </si>
  <si>
    <t>P81</t>
    <phoneticPr fontId="2" type="noConversion"/>
  </si>
  <si>
    <t>Tibia</t>
    <phoneticPr fontId="2" type="noConversion"/>
  </si>
  <si>
    <t>High</t>
    <phoneticPr fontId="2" type="noConversion"/>
  </si>
  <si>
    <t>Negative</t>
    <phoneticPr fontId="2" type="noConversion"/>
  </si>
  <si>
    <t>Poor</t>
    <phoneticPr fontId="2" type="noConversion"/>
  </si>
  <si>
    <t>P87</t>
    <phoneticPr fontId="2" type="noConversion"/>
  </si>
  <si>
    <t>P33</t>
    <phoneticPr fontId="2" type="noConversion"/>
  </si>
  <si>
    <t>Female</t>
    <phoneticPr fontId="2" type="noConversion"/>
  </si>
  <si>
    <t>P94</t>
    <phoneticPr fontId="2" type="noConversion"/>
  </si>
  <si>
    <t>≥6</t>
    <phoneticPr fontId="2" type="noConversion"/>
  </si>
  <si>
    <t>P20</t>
    <phoneticPr fontId="2" type="noConversion"/>
  </si>
  <si>
    <t>P98</t>
    <phoneticPr fontId="2" type="noConversion"/>
  </si>
  <si>
    <t>P42</t>
    <phoneticPr fontId="2" type="noConversion"/>
  </si>
  <si>
    <t>P2</t>
    <phoneticPr fontId="2" type="noConversion"/>
  </si>
  <si>
    <t>P7</t>
    <phoneticPr fontId="2" type="noConversion"/>
  </si>
  <si>
    <t>P30</t>
    <phoneticPr fontId="2" type="noConversion"/>
  </si>
  <si>
    <t>P78</t>
    <phoneticPr fontId="2" type="noConversion"/>
  </si>
  <si>
    <t>P73</t>
    <phoneticPr fontId="2" type="noConversion"/>
  </si>
  <si>
    <t>P4</t>
    <phoneticPr fontId="2" type="noConversion"/>
  </si>
  <si>
    <t>Low</t>
    <phoneticPr fontId="2" type="noConversion"/>
  </si>
  <si>
    <t>III</t>
    <phoneticPr fontId="2" type="noConversion"/>
  </si>
  <si>
    <t>Positive</t>
    <phoneticPr fontId="2" type="noConversion"/>
  </si>
  <si>
    <t>Good</t>
    <phoneticPr fontId="2" type="noConversion"/>
  </si>
  <si>
    <t>P62</t>
    <phoneticPr fontId="2" type="noConversion"/>
  </si>
  <si>
    <t>Female</t>
    <phoneticPr fontId="2" type="noConversion"/>
  </si>
  <si>
    <t>Other</t>
    <phoneticPr fontId="2" type="noConversion"/>
  </si>
  <si>
    <t>≥6</t>
    <phoneticPr fontId="2" type="noConversion"/>
  </si>
  <si>
    <t>High</t>
    <phoneticPr fontId="2" type="noConversion"/>
  </si>
  <si>
    <t>P74</t>
    <phoneticPr fontId="2" type="noConversion"/>
  </si>
  <si>
    <t>Male</t>
    <phoneticPr fontId="2" type="noConversion"/>
  </si>
  <si>
    <t>P8</t>
    <phoneticPr fontId="2" type="noConversion"/>
  </si>
  <si>
    <r>
      <t>&lt;</t>
    </r>
    <r>
      <rPr>
        <sz val="12"/>
        <color rgb="FF000000"/>
        <rFont val="宋体"/>
        <family val="3"/>
        <charset val="134"/>
      </rPr>
      <t>6</t>
    </r>
    <phoneticPr fontId="2" type="noConversion"/>
  </si>
  <si>
    <t>P8</t>
    <phoneticPr fontId="2" type="noConversion"/>
  </si>
  <si>
    <t>P16</t>
    <phoneticPr fontId="2" type="noConversion"/>
  </si>
  <si>
    <t>P75</t>
    <phoneticPr fontId="2" type="noConversion"/>
  </si>
  <si>
    <t>P39</t>
    <phoneticPr fontId="2" type="noConversion"/>
  </si>
  <si>
    <t>P101</t>
    <phoneticPr fontId="2" type="noConversion"/>
  </si>
  <si>
    <t>P21</t>
    <phoneticPr fontId="2" type="noConversion"/>
  </si>
  <si>
    <t>P4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10" x14ac:knownFonts="1">
    <font>
      <sz val="11"/>
      <color theme="1"/>
      <name val="宋体"/>
      <family val="2"/>
      <scheme val="minor"/>
    </font>
    <font>
      <sz val="12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sz val="12"/>
      <name val="Times New Roman"/>
    </font>
    <font>
      <sz val="11"/>
      <color rgb="FF000000"/>
      <name val="Times New Roman"/>
    </font>
    <font>
      <sz val="12"/>
      <color rgb="FF000000"/>
      <name val="宋体"/>
      <family val="3"/>
      <charset val="134"/>
    </font>
    <font>
      <sz val="11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3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176" fontId="3" fillId="0" borderId="0" xfId="0" applyNumberFormat="1" applyFont="1"/>
  </cellXfs>
  <cellStyles count="1137">
    <cellStyle name="普通" xfId="0" builtinId="0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访问过的超链接" xfId="110" builtinId="9" hidden="1"/>
    <cellStyle name="访问过的超链接" xfId="112" builtinId="9" hidden="1"/>
    <cellStyle name="访问过的超链接" xfId="114" builtinId="9" hidden="1"/>
    <cellStyle name="访问过的超链接" xfId="116" builtinId="9" hidden="1"/>
    <cellStyle name="访问过的超链接" xfId="118" builtinId="9" hidden="1"/>
    <cellStyle name="访问过的超链接" xfId="120" builtinId="9" hidden="1"/>
    <cellStyle name="访问过的超链接" xfId="122" builtinId="9" hidden="1"/>
    <cellStyle name="访问过的超链接" xfId="124" builtinId="9" hidden="1"/>
    <cellStyle name="访问过的超链接" xfId="126" builtinId="9" hidden="1"/>
    <cellStyle name="访问过的超链接" xfId="128" builtinId="9" hidden="1"/>
    <cellStyle name="访问过的超链接" xfId="130" builtinId="9" hidden="1"/>
    <cellStyle name="访问过的超链接" xfId="132" builtinId="9" hidden="1"/>
    <cellStyle name="访问过的超链接" xfId="134" builtinId="9" hidden="1"/>
    <cellStyle name="访问过的超链接" xfId="136" builtinId="9" hidden="1"/>
    <cellStyle name="访问过的超链接" xfId="138" builtinId="9" hidden="1"/>
    <cellStyle name="访问过的超链接" xfId="140" builtinId="9" hidden="1"/>
    <cellStyle name="访问过的超链接" xfId="142" builtinId="9" hidden="1"/>
    <cellStyle name="访问过的超链接" xfId="144" builtinId="9" hidden="1"/>
    <cellStyle name="访问过的超链接" xfId="146" builtinId="9" hidden="1"/>
    <cellStyle name="访问过的超链接" xfId="148" builtinId="9" hidden="1"/>
    <cellStyle name="访问过的超链接" xfId="150" builtinId="9" hidden="1"/>
    <cellStyle name="访问过的超链接" xfId="152" builtinId="9" hidden="1"/>
    <cellStyle name="访问过的超链接" xfId="154" builtinId="9" hidden="1"/>
    <cellStyle name="访问过的超链接" xfId="156" builtinId="9" hidden="1"/>
    <cellStyle name="访问过的超链接" xfId="158" builtinId="9" hidden="1"/>
    <cellStyle name="访问过的超链接" xfId="160" builtinId="9" hidden="1"/>
    <cellStyle name="访问过的超链接" xfId="162" builtinId="9" hidden="1"/>
    <cellStyle name="访问过的超链接" xfId="164" builtinId="9" hidden="1"/>
    <cellStyle name="访问过的超链接" xfId="166" builtinId="9" hidden="1"/>
    <cellStyle name="访问过的超链接" xfId="168" builtinId="9" hidden="1"/>
    <cellStyle name="访问过的超链接" xfId="170" builtinId="9" hidden="1"/>
    <cellStyle name="访问过的超链接" xfId="172" builtinId="9" hidden="1"/>
    <cellStyle name="访问过的超链接" xfId="174" builtinId="9" hidden="1"/>
    <cellStyle name="访问过的超链接" xfId="176" builtinId="9" hidden="1"/>
    <cellStyle name="访问过的超链接" xfId="178" builtinId="9" hidden="1"/>
    <cellStyle name="访问过的超链接" xfId="180" builtinId="9" hidden="1"/>
    <cellStyle name="访问过的超链接" xfId="182" builtinId="9" hidden="1"/>
    <cellStyle name="访问过的超链接" xfId="184" builtinId="9" hidden="1"/>
    <cellStyle name="访问过的超链接" xfId="186" builtinId="9" hidden="1"/>
    <cellStyle name="访问过的超链接" xfId="188" builtinId="9" hidden="1"/>
    <cellStyle name="访问过的超链接" xfId="190" builtinId="9" hidden="1"/>
    <cellStyle name="访问过的超链接" xfId="192" builtinId="9" hidden="1"/>
    <cellStyle name="访问过的超链接" xfId="194" builtinId="9" hidden="1"/>
    <cellStyle name="访问过的超链接" xfId="196" builtinId="9" hidden="1"/>
    <cellStyle name="访问过的超链接" xfId="198" builtinId="9" hidden="1"/>
    <cellStyle name="访问过的超链接" xfId="200" builtinId="9" hidden="1"/>
    <cellStyle name="访问过的超链接" xfId="202" builtinId="9" hidden="1"/>
    <cellStyle name="访问过的超链接" xfId="204" builtinId="9" hidden="1"/>
    <cellStyle name="访问过的超链接" xfId="206" builtinId="9" hidden="1"/>
    <cellStyle name="访问过的超链接" xfId="208" builtinId="9" hidden="1"/>
    <cellStyle name="访问过的超链接" xfId="210" builtinId="9" hidden="1"/>
    <cellStyle name="访问过的超链接" xfId="212" builtinId="9" hidden="1"/>
    <cellStyle name="访问过的超链接" xfId="214" builtinId="9" hidden="1"/>
    <cellStyle name="访问过的超链接" xfId="216" builtinId="9" hidden="1"/>
    <cellStyle name="访问过的超链接" xfId="218" builtinId="9" hidden="1"/>
    <cellStyle name="访问过的超链接" xfId="220" builtinId="9" hidden="1"/>
    <cellStyle name="访问过的超链接" xfId="222" builtinId="9" hidden="1"/>
    <cellStyle name="访问过的超链接" xfId="224" builtinId="9" hidden="1"/>
    <cellStyle name="访问过的超链接" xfId="226" builtinId="9" hidden="1"/>
    <cellStyle name="访问过的超链接" xfId="228" builtinId="9" hidden="1"/>
    <cellStyle name="访问过的超链接" xfId="230" builtinId="9" hidden="1"/>
    <cellStyle name="访问过的超链接" xfId="232" builtinId="9" hidden="1"/>
    <cellStyle name="访问过的超链接" xfId="234" builtinId="9" hidden="1"/>
    <cellStyle name="访问过的超链接" xfId="236" builtinId="9" hidden="1"/>
    <cellStyle name="访问过的超链接" xfId="238" builtinId="9" hidden="1"/>
    <cellStyle name="访问过的超链接" xfId="240" builtinId="9" hidden="1"/>
    <cellStyle name="访问过的超链接" xfId="242" builtinId="9" hidden="1"/>
    <cellStyle name="访问过的超链接" xfId="244" builtinId="9" hidden="1"/>
    <cellStyle name="访问过的超链接" xfId="246" builtinId="9" hidden="1"/>
    <cellStyle name="访问过的超链接" xfId="248" builtinId="9" hidden="1"/>
    <cellStyle name="访问过的超链接" xfId="250" builtinId="9" hidden="1"/>
    <cellStyle name="访问过的超链接" xfId="252" builtinId="9" hidden="1"/>
    <cellStyle name="访问过的超链接" xfId="254" builtinId="9" hidden="1"/>
    <cellStyle name="访问过的超链接" xfId="256" builtinId="9" hidden="1"/>
    <cellStyle name="访问过的超链接" xfId="258" builtinId="9" hidden="1"/>
    <cellStyle name="访问过的超链接" xfId="260" builtinId="9" hidden="1"/>
    <cellStyle name="访问过的超链接" xfId="262" builtinId="9" hidden="1"/>
    <cellStyle name="访问过的超链接" xfId="264" builtinId="9" hidden="1"/>
    <cellStyle name="访问过的超链接" xfId="266" builtinId="9" hidden="1"/>
    <cellStyle name="访问过的超链接" xfId="268" builtinId="9" hidden="1"/>
    <cellStyle name="访问过的超链接" xfId="270" builtinId="9" hidden="1"/>
    <cellStyle name="访问过的超链接" xfId="272" builtinId="9" hidden="1"/>
    <cellStyle name="访问过的超链接" xfId="274" builtinId="9" hidden="1"/>
    <cellStyle name="访问过的超链接" xfId="276" builtinId="9" hidden="1"/>
    <cellStyle name="访问过的超链接" xfId="278" builtinId="9" hidden="1"/>
    <cellStyle name="访问过的超链接" xfId="280" builtinId="9" hidden="1"/>
    <cellStyle name="访问过的超链接" xfId="282" builtinId="9" hidden="1"/>
    <cellStyle name="访问过的超链接" xfId="284" builtinId="9" hidden="1"/>
    <cellStyle name="访问过的超链接" xfId="286" builtinId="9" hidden="1"/>
    <cellStyle name="访问过的超链接" xfId="288" builtinId="9" hidden="1"/>
    <cellStyle name="访问过的超链接" xfId="290" builtinId="9" hidden="1"/>
    <cellStyle name="访问过的超链接" xfId="292" builtinId="9" hidden="1"/>
    <cellStyle name="访问过的超链接" xfId="294" builtinId="9" hidden="1"/>
    <cellStyle name="访问过的超链接" xfId="296" builtinId="9" hidden="1"/>
    <cellStyle name="访问过的超链接" xfId="298" builtinId="9" hidden="1"/>
    <cellStyle name="访问过的超链接" xfId="300" builtinId="9" hidden="1"/>
    <cellStyle name="访问过的超链接" xfId="302" builtinId="9" hidden="1"/>
    <cellStyle name="访问过的超链接" xfId="304" builtinId="9" hidden="1"/>
    <cellStyle name="访问过的超链接" xfId="306" builtinId="9" hidden="1"/>
    <cellStyle name="访问过的超链接" xfId="308" builtinId="9" hidden="1"/>
    <cellStyle name="访问过的超链接" xfId="310" builtinId="9" hidden="1"/>
    <cellStyle name="访问过的超链接" xfId="312" builtinId="9" hidden="1"/>
    <cellStyle name="访问过的超链接" xfId="314" builtinId="9" hidden="1"/>
    <cellStyle name="访问过的超链接" xfId="316" builtinId="9" hidden="1"/>
    <cellStyle name="访问过的超链接" xfId="318" builtinId="9" hidden="1"/>
    <cellStyle name="访问过的超链接" xfId="320" builtinId="9" hidden="1"/>
    <cellStyle name="访问过的超链接" xfId="322" builtinId="9" hidden="1"/>
    <cellStyle name="访问过的超链接" xfId="324" builtinId="9" hidden="1"/>
    <cellStyle name="访问过的超链接" xfId="326" builtinId="9" hidden="1"/>
    <cellStyle name="访问过的超链接" xfId="328" builtinId="9" hidden="1"/>
    <cellStyle name="访问过的超链接" xfId="330" builtinId="9" hidden="1"/>
    <cellStyle name="访问过的超链接" xfId="332" builtinId="9" hidden="1"/>
    <cellStyle name="访问过的超链接" xfId="334" builtinId="9" hidden="1"/>
    <cellStyle name="访问过的超链接" xfId="336" builtinId="9" hidden="1"/>
    <cellStyle name="访问过的超链接" xfId="338" builtinId="9" hidden="1"/>
    <cellStyle name="访问过的超链接" xfId="340" builtinId="9" hidden="1"/>
    <cellStyle name="访问过的超链接" xfId="342" builtinId="9" hidden="1"/>
    <cellStyle name="访问过的超链接" xfId="344" builtinId="9" hidden="1"/>
    <cellStyle name="访问过的超链接" xfId="346" builtinId="9" hidden="1"/>
    <cellStyle name="访问过的超链接" xfId="348" builtinId="9" hidden="1"/>
    <cellStyle name="访问过的超链接" xfId="350" builtinId="9" hidden="1"/>
    <cellStyle name="访问过的超链接" xfId="352" builtinId="9" hidden="1"/>
    <cellStyle name="访问过的超链接" xfId="354" builtinId="9" hidden="1"/>
    <cellStyle name="访问过的超链接" xfId="356" builtinId="9" hidden="1"/>
    <cellStyle name="访问过的超链接" xfId="358" builtinId="9" hidden="1"/>
    <cellStyle name="访问过的超链接" xfId="360" builtinId="9" hidden="1"/>
    <cellStyle name="访问过的超链接" xfId="362" builtinId="9" hidden="1"/>
    <cellStyle name="访问过的超链接" xfId="364" builtinId="9" hidden="1"/>
    <cellStyle name="访问过的超链接" xfId="366" builtinId="9" hidden="1"/>
    <cellStyle name="访问过的超链接" xfId="368" builtinId="9" hidden="1"/>
    <cellStyle name="访问过的超链接" xfId="370" builtinId="9" hidden="1"/>
    <cellStyle name="访问过的超链接" xfId="372" builtinId="9" hidden="1"/>
    <cellStyle name="访问过的超链接" xfId="374" builtinId="9" hidden="1"/>
    <cellStyle name="访问过的超链接" xfId="376" builtinId="9" hidden="1"/>
    <cellStyle name="访问过的超链接" xfId="378" builtinId="9" hidden="1"/>
    <cellStyle name="访问过的超链接" xfId="380" builtinId="9" hidden="1"/>
    <cellStyle name="访问过的超链接" xfId="382" builtinId="9" hidden="1"/>
    <cellStyle name="访问过的超链接" xfId="384" builtinId="9" hidden="1"/>
    <cellStyle name="访问过的超链接" xfId="386" builtinId="9" hidden="1"/>
    <cellStyle name="访问过的超链接" xfId="388" builtinId="9" hidden="1"/>
    <cellStyle name="访问过的超链接" xfId="390" builtinId="9" hidden="1"/>
    <cellStyle name="访问过的超链接" xfId="392" builtinId="9" hidden="1"/>
    <cellStyle name="访问过的超链接" xfId="394" builtinId="9" hidden="1"/>
    <cellStyle name="访问过的超链接" xfId="396" builtinId="9" hidden="1"/>
    <cellStyle name="访问过的超链接" xfId="398" builtinId="9" hidden="1"/>
    <cellStyle name="访问过的超链接" xfId="400" builtinId="9" hidden="1"/>
    <cellStyle name="访问过的超链接" xfId="402" builtinId="9" hidden="1"/>
    <cellStyle name="访问过的超链接" xfId="404" builtinId="9" hidden="1"/>
    <cellStyle name="访问过的超链接" xfId="406" builtinId="9" hidden="1"/>
    <cellStyle name="访问过的超链接" xfId="408" builtinId="9" hidden="1"/>
    <cellStyle name="访问过的超链接" xfId="410" builtinId="9" hidden="1"/>
    <cellStyle name="访问过的超链接" xfId="412" builtinId="9" hidden="1"/>
    <cellStyle name="访问过的超链接" xfId="414" builtinId="9" hidden="1"/>
    <cellStyle name="访问过的超链接" xfId="416" builtinId="9" hidden="1"/>
    <cellStyle name="访问过的超链接" xfId="418" builtinId="9" hidden="1"/>
    <cellStyle name="访问过的超链接" xfId="420" builtinId="9" hidden="1"/>
    <cellStyle name="访问过的超链接" xfId="422" builtinId="9" hidden="1"/>
    <cellStyle name="访问过的超链接" xfId="424" builtinId="9" hidden="1"/>
    <cellStyle name="访问过的超链接" xfId="426" builtinId="9" hidden="1"/>
    <cellStyle name="访问过的超链接" xfId="428" builtinId="9" hidden="1"/>
    <cellStyle name="访问过的超链接" xfId="430" builtinId="9" hidden="1"/>
    <cellStyle name="访问过的超链接" xfId="432" builtinId="9" hidden="1"/>
    <cellStyle name="访问过的超链接" xfId="434" builtinId="9" hidden="1"/>
    <cellStyle name="访问过的超链接" xfId="436" builtinId="9" hidden="1"/>
    <cellStyle name="访问过的超链接" xfId="438" builtinId="9" hidden="1"/>
    <cellStyle name="访问过的超链接" xfId="440" builtinId="9" hidden="1"/>
    <cellStyle name="访问过的超链接" xfId="442" builtinId="9" hidden="1"/>
    <cellStyle name="访问过的超链接" xfId="444" builtinId="9" hidden="1"/>
    <cellStyle name="访问过的超链接" xfId="446" builtinId="9" hidden="1"/>
    <cellStyle name="访问过的超链接" xfId="448" builtinId="9" hidden="1"/>
    <cellStyle name="访问过的超链接" xfId="450" builtinId="9" hidden="1"/>
    <cellStyle name="访问过的超链接" xfId="452" builtinId="9" hidden="1"/>
    <cellStyle name="访问过的超链接" xfId="454" builtinId="9" hidden="1"/>
    <cellStyle name="访问过的超链接" xfId="456" builtinId="9" hidden="1"/>
    <cellStyle name="访问过的超链接" xfId="458" builtinId="9" hidden="1"/>
    <cellStyle name="访问过的超链接" xfId="460" builtinId="9" hidden="1"/>
    <cellStyle name="访问过的超链接" xfId="462" builtinId="9" hidden="1"/>
    <cellStyle name="访问过的超链接" xfId="464" builtinId="9" hidden="1"/>
    <cellStyle name="访问过的超链接" xfId="466" builtinId="9" hidden="1"/>
    <cellStyle name="访问过的超链接" xfId="468" builtinId="9" hidden="1"/>
    <cellStyle name="访问过的超链接" xfId="470" builtinId="9" hidden="1"/>
    <cellStyle name="访问过的超链接" xfId="472" builtinId="9" hidden="1"/>
    <cellStyle name="访问过的超链接" xfId="474" builtinId="9" hidden="1"/>
    <cellStyle name="访问过的超链接" xfId="476" builtinId="9" hidden="1"/>
    <cellStyle name="访问过的超链接" xfId="478" builtinId="9" hidden="1"/>
    <cellStyle name="访问过的超链接" xfId="480" builtinId="9" hidden="1"/>
    <cellStyle name="访问过的超链接" xfId="482" builtinId="9" hidden="1"/>
    <cellStyle name="访问过的超链接" xfId="484" builtinId="9" hidden="1"/>
    <cellStyle name="访问过的超链接" xfId="486" builtinId="9" hidden="1"/>
    <cellStyle name="访问过的超链接" xfId="488" builtinId="9" hidden="1"/>
    <cellStyle name="访问过的超链接" xfId="490" builtinId="9" hidden="1"/>
    <cellStyle name="访问过的超链接" xfId="492" builtinId="9" hidden="1"/>
    <cellStyle name="访问过的超链接" xfId="494" builtinId="9" hidden="1"/>
    <cellStyle name="访问过的超链接" xfId="496" builtinId="9" hidden="1"/>
    <cellStyle name="访问过的超链接" xfId="498" builtinId="9" hidden="1"/>
    <cellStyle name="访问过的超链接" xfId="500" builtinId="9" hidden="1"/>
    <cellStyle name="访问过的超链接" xfId="502" builtinId="9" hidden="1"/>
    <cellStyle name="访问过的超链接" xfId="504" builtinId="9" hidden="1"/>
    <cellStyle name="访问过的超链接" xfId="506" builtinId="9" hidden="1"/>
    <cellStyle name="访问过的超链接" xfId="508" builtinId="9" hidden="1"/>
    <cellStyle name="访问过的超链接" xfId="510" builtinId="9" hidden="1"/>
    <cellStyle name="访问过的超链接" xfId="512" builtinId="9" hidden="1"/>
    <cellStyle name="访问过的超链接" xfId="514" builtinId="9" hidden="1"/>
    <cellStyle name="访问过的超链接" xfId="516" builtinId="9" hidden="1"/>
    <cellStyle name="访问过的超链接" xfId="518" builtinId="9" hidden="1"/>
    <cellStyle name="访问过的超链接" xfId="520" builtinId="9" hidden="1"/>
    <cellStyle name="访问过的超链接" xfId="522" builtinId="9" hidden="1"/>
    <cellStyle name="访问过的超链接" xfId="524" builtinId="9" hidden="1"/>
    <cellStyle name="访问过的超链接" xfId="526" builtinId="9" hidden="1"/>
    <cellStyle name="访问过的超链接" xfId="528" builtinId="9" hidden="1"/>
    <cellStyle name="访问过的超链接" xfId="530" builtinId="9" hidden="1"/>
    <cellStyle name="访问过的超链接" xfId="532" builtinId="9" hidden="1"/>
    <cellStyle name="访问过的超链接" xfId="534" builtinId="9" hidden="1"/>
    <cellStyle name="访问过的超链接" xfId="536" builtinId="9" hidden="1"/>
    <cellStyle name="访问过的超链接" xfId="538" builtinId="9" hidden="1"/>
    <cellStyle name="访问过的超链接" xfId="540" builtinId="9" hidden="1"/>
    <cellStyle name="访问过的超链接" xfId="542" builtinId="9" hidden="1"/>
    <cellStyle name="访问过的超链接" xfId="544" builtinId="9" hidden="1"/>
    <cellStyle name="访问过的超链接" xfId="546" builtinId="9" hidden="1"/>
    <cellStyle name="访问过的超链接" xfId="548" builtinId="9" hidden="1"/>
    <cellStyle name="访问过的超链接" xfId="550" builtinId="9" hidden="1"/>
    <cellStyle name="访问过的超链接" xfId="552" builtinId="9" hidden="1"/>
    <cellStyle name="访问过的超链接" xfId="554" builtinId="9" hidden="1"/>
    <cellStyle name="访问过的超链接" xfId="556" builtinId="9" hidden="1"/>
    <cellStyle name="访问过的超链接" xfId="558" builtinId="9" hidden="1"/>
    <cellStyle name="访问过的超链接" xfId="560" builtinId="9" hidden="1"/>
    <cellStyle name="访问过的超链接" xfId="562" builtinId="9" hidden="1"/>
    <cellStyle name="访问过的超链接" xfId="564" builtinId="9" hidden="1"/>
    <cellStyle name="访问过的超链接" xfId="566" builtinId="9" hidden="1"/>
    <cellStyle name="访问过的超链接" xfId="568" builtinId="9" hidden="1"/>
    <cellStyle name="访问过的超链接" xfId="570" builtinId="9" hidden="1"/>
    <cellStyle name="访问过的超链接" xfId="572" builtinId="9" hidden="1"/>
    <cellStyle name="访问过的超链接" xfId="574" builtinId="9" hidden="1"/>
    <cellStyle name="访问过的超链接" xfId="576" builtinId="9" hidden="1"/>
    <cellStyle name="访问过的超链接" xfId="578" builtinId="9" hidden="1"/>
    <cellStyle name="访问过的超链接" xfId="580" builtinId="9" hidden="1"/>
    <cellStyle name="访问过的超链接" xfId="582" builtinId="9" hidden="1"/>
    <cellStyle name="访问过的超链接" xfId="584" builtinId="9" hidden="1"/>
    <cellStyle name="访问过的超链接" xfId="586" builtinId="9" hidden="1"/>
    <cellStyle name="访问过的超链接" xfId="588" builtinId="9" hidden="1"/>
    <cellStyle name="访问过的超链接" xfId="590" builtinId="9" hidden="1"/>
    <cellStyle name="访问过的超链接" xfId="592" builtinId="9" hidden="1"/>
    <cellStyle name="访问过的超链接" xfId="594" builtinId="9" hidden="1"/>
    <cellStyle name="访问过的超链接" xfId="596" builtinId="9" hidden="1"/>
    <cellStyle name="访问过的超链接" xfId="598" builtinId="9" hidden="1"/>
    <cellStyle name="访问过的超链接" xfId="600" builtinId="9" hidden="1"/>
    <cellStyle name="访问过的超链接" xfId="602" builtinId="9" hidden="1"/>
    <cellStyle name="访问过的超链接" xfId="604" builtinId="9" hidden="1"/>
    <cellStyle name="访问过的超链接" xfId="606" builtinId="9" hidden="1"/>
    <cellStyle name="访问过的超链接" xfId="608" builtinId="9" hidden="1"/>
    <cellStyle name="访问过的超链接" xfId="610" builtinId="9" hidden="1"/>
    <cellStyle name="访问过的超链接" xfId="612" builtinId="9" hidden="1"/>
    <cellStyle name="访问过的超链接" xfId="614" builtinId="9" hidden="1"/>
    <cellStyle name="访问过的超链接" xfId="616" builtinId="9" hidden="1"/>
    <cellStyle name="访问过的超链接" xfId="618" builtinId="9" hidden="1"/>
    <cellStyle name="访问过的超链接" xfId="620" builtinId="9" hidden="1"/>
    <cellStyle name="访问过的超链接" xfId="622" builtinId="9" hidden="1"/>
    <cellStyle name="访问过的超链接" xfId="624" builtinId="9" hidden="1"/>
    <cellStyle name="访问过的超链接" xfId="626" builtinId="9" hidden="1"/>
    <cellStyle name="访问过的超链接" xfId="628" builtinId="9" hidden="1"/>
    <cellStyle name="访问过的超链接" xfId="630" builtinId="9" hidden="1"/>
    <cellStyle name="访问过的超链接" xfId="632" builtinId="9" hidden="1"/>
    <cellStyle name="访问过的超链接" xfId="634" builtinId="9" hidden="1"/>
    <cellStyle name="访问过的超链接" xfId="636" builtinId="9" hidden="1"/>
    <cellStyle name="访问过的超链接" xfId="638" builtinId="9" hidden="1"/>
    <cellStyle name="访问过的超链接" xfId="640" builtinId="9" hidden="1"/>
    <cellStyle name="访问过的超链接" xfId="642" builtinId="9" hidden="1"/>
    <cellStyle name="访问过的超链接" xfId="644" builtinId="9" hidden="1"/>
    <cellStyle name="访问过的超链接" xfId="646" builtinId="9" hidden="1"/>
    <cellStyle name="访问过的超链接" xfId="648" builtinId="9" hidden="1"/>
    <cellStyle name="访问过的超链接" xfId="650" builtinId="9" hidden="1"/>
    <cellStyle name="访问过的超链接" xfId="652" builtinId="9" hidden="1"/>
    <cellStyle name="访问过的超链接" xfId="654" builtinId="9" hidden="1"/>
    <cellStyle name="访问过的超链接" xfId="656" builtinId="9" hidden="1"/>
    <cellStyle name="访问过的超链接" xfId="658" builtinId="9" hidden="1"/>
    <cellStyle name="访问过的超链接" xfId="660" builtinId="9" hidden="1"/>
    <cellStyle name="访问过的超链接" xfId="662" builtinId="9" hidden="1"/>
    <cellStyle name="访问过的超链接" xfId="664" builtinId="9" hidden="1"/>
    <cellStyle name="访问过的超链接" xfId="666" builtinId="9" hidden="1"/>
    <cellStyle name="访问过的超链接" xfId="668" builtinId="9" hidden="1"/>
    <cellStyle name="访问过的超链接" xfId="670" builtinId="9" hidden="1"/>
    <cellStyle name="访问过的超链接" xfId="672" builtinId="9" hidden="1"/>
    <cellStyle name="访问过的超链接" xfId="674" builtinId="9" hidden="1"/>
    <cellStyle name="访问过的超链接" xfId="676" builtinId="9" hidden="1"/>
    <cellStyle name="访问过的超链接" xfId="678" builtinId="9" hidden="1"/>
    <cellStyle name="访问过的超链接" xfId="680" builtinId="9" hidden="1"/>
    <cellStyle name="访问过的超链接" xfId="682" builtinId="9" hidden="1"/>
    <cellStyle name="访问过的超链接" xfId="684" builtinId="9" hidden="1"/>
    <cellStyle name="访问过的超链接" xfId="686" builtinId="9" hidden="1"/>
    <cellStyle name="访问过的超链接" xfId="688" builtinId="9" hidden="1"/>
    <cellStyle name="访问过的超链接" xfId="690" builtinId="9" hidden="1"/>
    <cellStyle name="访问过的超链接" xfId="692" builtinId="9" hidden="1"/>
    <cellStyle name="访问过的超链接" xfId="694" builtinId="9" hidden="1"/>
    <cellStyle name="访问过的超链接" xfId="696" builtinId="9" hidden="1"/>
    <cellStyle name="访问过的超链接" xfId="698" builtinId="9" hidden="1"/>
    <cellStyle name="访问过的超链接" xfId="700" builtinId="9" hidden="1"/>
    <cellStyle name="访问过的超链接" xfId="702" builtinId="9" hidden="1"/>
    <cellStyle name="访问过的超链接" xfId="704" builtinId="9" hidden="1"/>
    <cellStyle name="访问过的超链接" xfId="706" builtinId="9" hidden="1"/>
    <cellStyle name="访问过的超链接" xfId="708" builtinId="9" hidden="1"/>
    <cellStyle name="访问过的超链接" xfId="710" builtinId="9" hidden="1"/>
    <cellStyle name="访问过的超链接" xfId="712" builtinId="9" hidden="1"/>
    <cellStyle name="访问过的超链接" xfId="714" builtinId="9" hidden="1"/>
    <cellStyle name="访问过的超链接" xfId="716" builtinId="9" hidden="1"/>
    <cellStyle name="访问过的超链接" xfId="718" builtinId="9" hidden="1"/>
    <cellStyle name="访问过的超链接" xfId="720" builtinId="9" hidden="1"/>
    <cellStyle name="访问过的超链接" xfId="722" builtinId="9" hidden="1"/>
    <cellStyle name="访问过的超链接" xfId="724" builtinId="9" hidden="1"/>
    <cellStyle name="访问过的超链接" xfId="726" builtinId="9" hidden="1"/>
    <cellStyle name="访问过的超链接" xfId="728" builtinId="9" hidden="1"/>
    <cellStyle name="访问过的超链接" xfId="730" builtinId="9" hidden="1"/>
    <cellStyle name="访问过的超链接" xfId="732" builtinId="9" hidden="1"/>
    <cellStyle name="访问过的超链接" xfId="734" builtinId="9" hidden="1"/>
    <cellStyle name="访问过的超链接" xfId="736" builtinId="9" hidden="1"/>
    <cellStyle name="访问过的超链接" xfId="738" builtinId="9" hidden="1"/>
    <cellStyle name="访问过的超链接" xfId="740" builtinId="9" hidden="1"/>
    <cellStyle name="访问过的超链接" xfId="742" builtinId="9" hidden="1"/>
    <cellStyle name="访问过的超链接" xfId="744" builtinId="9" hidden="1"/>
    <cellStyle name="访问过的超链接" xfId="746" builtinId="9" hidden="1"/>
    <cellStyle name="访问过的超链接" xfId="748" builtinId="9" hidden="1"/>
    <cellStyle name="访问过的超链接" xfId="750" builtinId="9" hidden="1"/>
    <cellStyle name="访问过的超链接" xfId="752" builtinId="9" hidden="1"/>
    <cellStyle name="访问过的超链接" xfId="754" builtinId="9" hidden="1"/>
    <cellStyle name="访问过的超链接" xfId="756" builtinId="9" hidden="1"/>
    <cellStyle name="访问过的超链接" xfId="758" builtinId="9" hidden="1"/>
    <cellStyle name="访问过的超链接" xfId="760" builtinId="9" hidden="1"/>
    <cellStyle name="访问过的超链接" xfId="762" builtinId="9" hidden="1"/>
    <cellStyle name="访问过的超链接" xfId="764" builtinId="9" hidden="1"/>
    <cellStyle name="访问过的超链接" xfId="766" builtinId="9" hidden="1"/>
    <cellStyle name="访问过的超链接" xfId="768" builtinId="9" hidden="1"/>
    <cellStyle name="访问过的超链接" xfId="770" builtinId="9" hidden="1"/>
    <cellStyle name="访问过的超链接" xfId="772" builtinId="9" hidden="1"/>
    <cellStyle name="访问过的超链接" xfId="774" builtinId="9" hidden="1"/>
    <cellStyle name="访问过的超链接" xfId="776" builtinId="9" hidden="1"/>
    <cellStyle name="访问过的超链接" xfId="778" builtinId="9" hidden="1"/>
    <cellStyle name="访问过的超链接" xfId="780" builtinId="9" hidden="1"/>
    <cellStyle name="访问过的超链接" xfId="782" builtinId="9" hidden="1"/>
    <cellStyle name="访问过的超链接" xfId="784" builtinId="9" hidden="1"/>
    <cellStyle name="访问过的超链接" xfId="786" builtinId="9" hidden="1"/>
    <cellStyle name="访问过的超链接" xfId="788" builtinId="9" hidden="1"/>
    <cellStyle name="访问过的超链接" xfId="790" builtinId="9" hidden="1"/>
    <cellStyle name="访问过的超链接" xfId="792" builtinId="9" hidden="1"/>
    <cellStyle name="访问过的超链接" xfId="794" builtinId="9" hidden="1"/>
    <cellStyle name="访问过的超链接" xfId="796" builtinId="9" hidden="1"/>
    <cellStyle name="访问过的超链接" xfId="798" builtinId="9" hidden="1"/>
    <cellStyle name="访问过的超链接" xfId="800" builtinId="9" hidden="1"/>
    <cellStyle name="访问过的超链接" xfId="802" builtinId="9" hidden="1"/>
    <cellStyle name="访问过的超链接" xfId="804" builtinId="9" hidden="1"/>
    <cellStyle name="访问过的超链接" xfId="806" builtinId="9" hidden="1"/>
    <cellStyle name="访问过的超链接" xfId="808" builtinId="9" hidden="1"/>
    <cellStyle name="访问过的超链接" xfId="810" builtinId="9" hidden="1"/>
    <cellStyle name="访问过的超链接" xfId="812" builtinId="9" hidden="1"/>
    <cellStyle name="访问过的超链接" xfId="814" builtinId="9" hidden="1"/>
    <cellStyle name="访问过的超链接" xfId="816" builtinId="9" hidden="1"/>
    <cellStyle name="访问过的超链接" xfId="818" builtinId="9" hidden="1"/>
    <cellStyle name="访问过的超链接" xfId="820" builtinId="9" hidden="1"/>
    <cellStyle name="访问过的超链接" xfId="822" builtinId="9" hidden="1"/>
    <cellStyle name="访问过的超链接" xfId="824" builtinId="9" hidden="1"/>
    <cellStyle name="访问过的超链接" xfId="826" builtinId="9" hidden="1"/>
    <cellStyle name="访问过的超链接" xfId="828" builtinId="9" hidden="1"/>
    <cellStyle name="访问过的超链接" xfId="830" builtinId="9" hidden="1"/>
    <cellStyle name="访问过的超链接" xfId="832" builtinId="9" hidden="1"/>
    <cellStyle name="访问过的超链接" xfId="834" builtinId="9" hidden="1"/>
    <cellStyle name="访问过的超链接" xfId="836" builtinId="9" hidden="1"/>
    <cellStyle name="访问过的超链接" xfId="838" builtinId="9" hidden="1"/>
    <cellStyle name="访问过的超链接" xfId="840" builtinId="9" hidden="1"/>
    <cellStyle name="访问过的超链接" xfId="842" builtinId="9" hidden="1"/>
    <cellStyle name="访问过的超链接" xfId="844" builtinId="9" hidden="1"/>
    <cellStyle name="访问过的超链接" xfId="846" builtinId="9" hidden="1"/>
    <cellStyle name="访问过的超链接" xfId="848" builtinId="9" hidden="1"/>
    <cellStyle name="访问过的超链接" xfId="850" builtinId="9" hidden="1"/>
    <cellStyle name="访问过的超链接" xfId="852" builtinId="9" hidden="1"/>
    <cellStyle name="访问过的超链接" xfId="854" builtinId="9" hidden="1"/>
    <cellStyle name="访问过的超链接" xfId="856" builtinId="9" hidden="1"/>
    <cellStyle name="访问过的超链接" xfId="858" builtinId="9" hidden="1"/>
    <cellStyle name="访问过的超链接" xfId="860" builtinId="9" hidden="1"/>
    <cellStyle name="访问过的超链接" xfId="862" builtinId="9" hidden="1"/>
    <cellStyle name="访问过的超链接" xfId="864" builtinId="9" hidden="1"/>
    <cellStyle name="访问过的超链接" xfId="866" builtinId="9" hidden="1"/>
    <cellStyle name="访问过的超链接" xfId="868" builtinId="9" hidden="1"/>
    <cellStyle name="访问过的超链接" xfId="870" builtinId="9" hidden="1"/>
    <cellStyle name="访问过的超链接" xfId="872" builtinId="9" hidden="1"/>
    <cellStyle name="访问过的超链接" xfId="874" builtinId="9" hidden="1"/>
    <cellStyle name="访问过的超链接" xfId="876" builtinId="9" hidden="1"/>
    <cellStyle name="访问过的超链接" xfId="878" builtinId="9" hidden="1"/>
    <cellStyle name="访问过的超链接" xfId="880" builtinId="9" hidden="1"/>
    <cellStyle name="访问过的超链接" xfId="882" builtinId="9" hidden="1"/>
    <cellStyle name="访问过的超链接" xfId="884" builtinId="9" hidden="1"/>
    <cellStyle name="访问过的超链接" xfId="886" builtinId="9" hidden="1"/>
    <cellStyle name="访问过的超链接" xfId="888" builtinId="9" hidden="1"/>
    <cellStyle name="访问过的超链接" xfId="890" builtinId="9" hidden="1"/>
    <cellStyle name="访问过的超链接" xfId="892" builtinId="9" hidden="1"/>
    <cellStyle name="访问过的超链接" xfId="894" builtinId="9" hidden="1"/>
    <cellStyle name="访问过的超链接" xfId="896" builtinId="9" hidden="1"/>
    <cellStyle name="访问过的超链接" xfId="898" builtinId="9" hidden="1"/>
    <cellStyle name="访问过的超链接" xfId="900" builtinId="9" hidden="1"/>
    <cellStyle name="访问过的超链接" xfId="902" builtinId="9" hidden="1"/>
    <cellStyle name="访问过的超链接" xfId="904" builtinId="9" hidden="1"/>
    <cellStyle name="访问过的超链接" xfId="906" builtinId="9" hidden="1"/>
    <cellStyle name="访问过的超链接" xfId="908" builtinId="9" hidden="1"/>
    <cellStyle name="访问过的超链接" xfId="910" builtinId="9" hidden="1"/>
    <cellStyle name="访问过的超链接" xfId="912" builtinId="9" hidden="1"/>
    <cellStyle name="访问过的超链接" xfId="914" builtinId="9" hidden="1"/>
    <cellStyle name="访问过的超链接" xfId="916" builtinId="9" hidden="1"/>
    <cellStyle name="访问过的超链接" xfId="918" builtinId="9" hidden="1"/>
    <cellStyle name="访问过的超链接" xfId="920" builtinId="9" hidden="1"/>
    <cellStyle name="访问过的超链接" xfId="922" builtinId="9" hidden="1"/>
    <cellStyle name="访问过的超链接" xfId="924" builtinId="9" hidden="1"/>
    <cellStyle name="访问过的超链接" xfId="926" builtinId="9" hidden="1"/>
    <cellStyle name="访问过的超链接" xfId="928" builtinId="9" hidden="1"/>
    <cellStyle name="访问过的超链接" xfId="930" builtinId="9" hidden="1"/>
    <cellStyle name="访问过的超链接" xfId="932" builtinId="9" hidden="1"/>
    <cellStyle name="访问过的超链接" xfId="934" builtinId="9" hidden="1"/>
    <cellStyle name="访问过的超链接" xfId="936" builtinId="9" hidden="1"/>
    <cellStyle name="访问过的超链接" xfId="938" builtinId="9" hidden="1"/>
    <cellStyle name="访问过的超链接" xfId="940" builtinId="9" hidden="1"/>
    <cellStyle name="访问过的超链接" xfId="942" builtinId="9" hidden="1"/>
    <cellStyle name="访问过的超链接" xfId="944" builtinId="9" hidden="1"/>
    <cellStyle name="访问过的超链接" xfId="946" builtinId="9" hidden="1"/>
    <cellStyle name="访问过的超链接" xfId="948" builtinId="9" hidden="1"/>
    <cellStyle name="访问过的超链接" xfId="950" builtinId="9" hidden="1"/>
    <cellStyle name="访问过的超链接" xfId="952" builtinId="9" hidden="1"/>
    <cellStyle name="访问过的超链接" xfId="954" builtinId="9" hidden="1"/>
    <cellStyle name="访问过的超链接" xfId="956" builtinId="9" hidden="1"/>
    <cellStyle name="访问过的超链接" xfId="958" builtinId="9" hidden="1"/>
    <cellStyle name="访问过的超链接" xfId="960" builtinId="9" hidden="1"/>
    <cellStyle name="访问过的超链接" xfId="962" builtinId="9" hidden="1"/>
    <cellStyle name="访问过的超链接" xfId="964" builtinId="9" hidden="1"/>
    <cellStyle name="访问过的超链接" xfId="966" builtinId="9" hidden="1"/>
    <cellStyle name="访问过的超链接" xfId="968" builtinId="9" hidden="1"/>
    <cellStyle name="访问过的超链接" xfId="970" builtinId="9" hidden="1"/>
    <cellStyle name="访问过的超链接" xfId="972" builtinId="9" hidden="1"/>
    <cellStyle name="访问过的超链接" xfId="974" builtinId="9" hidden="1"/>
    <cellStyle name="访问过的超链接" xfId="976" builtinId="9" hidden="1"/>
    <cellStyle name="访问过的超链接" xfId="978" builtinId="9" hidden="1"/>
    <cellStyle name="访问过的超链接" xfId="980" builtinId="9" hidden="1"/>
    <cellStyle name="访问过的超链接" xfId="982" builtinId="9" hidden="1"/>
    <cellStyle name="访问过的超链接" xfId="984" builtinId="9" hidden="1"/>
    <cellStyle name="访问过的超链接" xfId="986" builtinId="9" hidden="1"/>
    <cellStyle name="访问过的超链接" xfId="988" builtinId="9" hidden="1"/>
    <cellStyle name="访问过的超链接" xfId="990" builtinId="9" hidden="1"/>
    <cellStyle name="访问过的超链接" xfId="992" builtinId="9" hidden="1"/>
    <cellStyle name="访问过的超链接" xfId="994" builtinId="9" hidden="1"/>
    <cellStyle name="访问过的超链接" xfId="996" builtinId="9" hidden="1"/>
    <cellStyle name="访问过的超链接" xfId="998" builtinId="9" hidden="1"/>
    <cellStyle name="访问过的超链接" xfId="1000" builtinId="9" hidden="1"/>
    <cellStyle name="访问过的超链接" xfId="1002" builtinId="9" hidden="1"/>
    <cellStyle name="访问过的超链接" xfId="1004" builtinId="9" hidden="1"/>
    <cellStyle name="访问过的超链接" xfId="1006" builtinId="9" hidden="1"/>
    <cellStyle name="访问过的超链接" xfId="1008" builtinId="9" hidden="1"/>
    <cellStyle name="访问过的超链接" xfId="1010" builtinId="9" hidden="1"/>
    <cellStyle name="访问过的超链接" xfId="1012" builtinId="9" hidden="1"/>
    <cellStyle name="访问过的超链接" xfId="1014" builtinId="9" hidden="1"/>
    <cellStyle name="访问过的超链接" xfId="1016" builtinId="9" hidden="1"/>
    <cellStyle name="访问过的超链接" xfId="1018" builtinId="9" hidden="1"/>
    <cellStyle name="访问过的超链接" xfId="1020" builtinId="9" hidden="1"/>
    <cellStyle name="访问过的超链接" xfId="1022" builtinId="9" hidden="1"/>
    <cellStyle name="访问过的超链接" xfId="1024" builtinId="9" hidden="1"/>
    <cellStyle name="访问过的超链接" xfId="1026" builtinId="9" hidden="1"/>
    <cellStyle name="访问过的超链接" xfId="1028" builtinId="9" hidden="1"/>
    <cellStyle name="访问过的超链接" xfId="1030" builtinId="9" hidden="1"/>
    <cellStyle name="访问过的超链接" xfId="1032" builtinId="9" hidden="1"/>
    <cellStyle name="访问过的超链接" xfId="1034" builtinId="9" hidden="1"/>
    <cellStyle name="访问过的超链接" xfId="1036" builtinId="9" hidden="1"/>
    <cellStyle name="访问过的超链接" xfId="1038" builtinId="9" hidden="1"/>
    <cellStyle name="访问过的超链接" xfId="1040" builtinId="9" hidden="1"/>
    <cellStyle name="访问过的超链接" xfId="1042" builtinId="9" hidden="1"/>
    <cellStyle name="访问过的超链接" xfId="1044" builtinId="9" hidden="1"/>
    <cellStyle name="访问过的超链接" xfId="1046" builtinId="9" hidden="1"/>
    <cellStyle name="访问过的超链接" xfId="1048" builtinId="9" hidden="1"/>
    <cellStyle name="访问过的超链接" xfId="1050" builtinId="9" hidden="1"/>
    <cellStyle name="访问过的超链接" xfId="1052" builtinId="9" hidden="1"/>
    <cellStyle name="访问过的超链接" xfId="1054" builtinId="9" hidden="1"/>
    <cellStyle name="访问过的超链接" xfId="1056" builtinId="9" hidden="1"/>
    <cellStyle name="访问过的超链接" xfId="1058" builtinId="9" hidden="1"/>
    <cellStyle name="访问过的超链接" xfId="1060" builtinId="9" hidden="1"/>
    <cellStyle name="访问过的超链接" xfId="1062" builtinId="9" hidden="1"/>
    <cellStyle name="访问过的超链接" xfId="1064" builtinId="9" hidden="1"/>
    <cellStyle name="访问过的超链接" xfId="1066" builtinId="9" hidden="1"/>
    <cellStyle name="访问过的超链接" xfId="1068" builtinId="9" hidden="1"/>
    <cellStyle name="访问过的超链接" xfId="1070" builtinId="9" hidden="1"/>
    <cellStyle name="访问过的超链接" xfId="1072" builtinId="9" hidden="1"/>
    <cellStyle name="访问过的超链接" xfId="1074" builtinId="9" hidden="1"/>
    <cellStyle name="访问过的超链接" xfId="1076" builtinId="9" hidden="1"/>
    <cellStyle name="访问过的超链接" xfId="1078" builtinId="9" hidden="1"/>
    <cellStyle name="访问过的超链接" xfId="1080" builtinId="9" hidden="1"/>
    <cellStyle name="访问过的超链接" xfId="1082" builtinId="9" hidden="1"/>
    <cellStyle name="访问过的超链接" xfId="1084" builtinId="9" hidden="1"/>
    <cellStyle name="访问过的超链接" xfId="1086" builtinId="9" hidden="1"/>
    <cellStyle name="访问过的超链接" xfId="1088" builtinId="9" hidden="1"/>
    <cellStyle name="访问过的超链接" xfId="1090" builtinId="9" hidden="1"/>
    <cellStyle name="访问过的超链接" xfId="1092" builtinId="9" hidden="1"/>
    <cellStyle name="访问过的超链接" xfId="1094" builtinId="9" hidden="1"/>
    <cellStyle name="访问过的超链接" xfId="1096" builtinId="9" hidden="1"/>
    <cellStyle name="访问过的超链接" xfId="1098" builtinId="9" hidden="1"/>
    <cellStyle name="访问过的超链接" xfId="1100" builtinId="9" hidden="1"/>
    <cellStyle name="访问过的超链接" xfId="1102" builtinId="9" hidden="1"/>
    <cellStyle name="访问过的超链接" xfId="1104" builtinId="9" hidden="1"/>
    <cellStyle name="访问过的超链接" xfId="1106" builtinId="9" hidden="1"/>
    <cellStyle name="访问过的超链接" xfId="1108" builtinId="9" hidden="1"/>
    <cellStyle name="访问过的超链接" xfId="1110" builtinId="9" hidden="1"/>
    <cellStyle name="访问过的超链接" xfId="1112" builtinId="9" hidden="1"/>
    <cellStyle name="访问过的超链接" xfId="1114" builtinId="9" hidden="1"/>
    <cellStyle name="访问过的超链接" xfId="1116" builtinId="9" hidden="1"/>
    <cellStyle name="访问过的超链接" xfId="1118" builtinId="9" hidden="1"/>
    <cellStyle name="访问过的超链接" xfId="1120" builtinId="9" hidden="1"/>
    <cellStyle name="访问过的超链接" xfId="1122" builtinId="9" hidden="1"/>
    <cellStyle name="访问过的超链接" xfId="1124" builtinId="9" hidden="1"/>
    <cellStyle name="访问过的超链接" xfId="1126" builtinId="9" hidden="1"/>
    <cellStyle name="访问过的超链接" xfId="1128" builtinId="9" hidden="1"/>
    <cellStyle name="访问过的超链接" xfId="1130" builtinId="9" hidden="1"/>
    <cellStyle name="访问过的超链接" xfId="1132" builtinId="9" hidden="1"/>
    <cellStyle name="访问过的超链接" xfId="1134" builtinId="9" hidden="1"/>
    <cellStyle name="访问过的超链接" xfId="1136" builtinId="9" hidden="1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超链接" xfId="585" builtinId="8" hidden="1"/>
    <cellStyle name="超链接" xfId="587" builtinId="8" hidden="1"/>
    <cellStyle name="超链接" xfId="589" builtinId="8" hidden="1"/>
    <cellStyle name="超链接" xfId="591" builtinId="8" hidden="1"/>
    <cellStyle name="超链接" xfId="593" builtinId="8" hidden="1"/>
    <cellStyle name="超链接" xfId="595" builtinId="8" hidden="1"/>
    <cellStyle name="超链接" xfId="597" builtinId="8" hidden="1"/>
    <cellStyle name="超链接" xfId="599" builtinId="8" hidden="1"/>
    <cellStyle name="超链接" xfId="601" builtinId="8" hidden="1"/>
    <cellStyle name="超链接" xfId="603" builtinId="8" hidden="1"/>
    <cellStyle name="超链接" xfId="605" builtinId="8" hidden="1"/>
    <cellStyle name="超链接" xfId="607" builtinId="8" hidden="1"/>
    <cellStyle name="超链接" xfId="609" builtinId="8" hidden="1"/>
    <cellStyle name="超链接" xfId="611" builtinId="8" hidden="1"/>
    <cellStyle name="超链接" xfId="613" builtinId="8" hidden="1"/>
    <cellStyle name="超链接" xfId="615" builtinId="8" hidden="1"/>
    <cellStyle name="超链接" xfId="617" builtinId="8" hidden="1"/>
    <cellStyle name="超链接" xfId="619" builtinId="8" hidden="1"/>
    <cellStyle name="超链接" xfId="621" builtinId="8" hidden="1"/>
    <cellStyle name="超链接" xfId="623" builtinId="8" hidden="1"/>
    <cellStyle name="超链接" xfId="625" builtinId="8" hidden="1"/>
    <cellStyle name="超链接" xfId="627" builtinId="8" hidden="1"/>
    <cellStyle name="超链接" xfId="629" builtinId="8" hidden="1"/>
    <cellStyle name="超链接" xfId="631" builtinId="8" hidden="1"/>
    <cellStyle name="超链接" xfId="633" builtinId="8" hidden="1"/>
    <cellStyle name="超链接" xfId="635" builtinId="8" hidden="1"/>
    <cellStyle name="超链接" xfId="637" builtinId="8" hidden="1"/>
    <cellStyle name="超链接" xfId="639" builtinId="8" hidden="1"/>
    <cellStyle name="超链接" xfId="641" builtinId="8" hidden="1"/>
    <cellStyle name="超链接" xfId="643" builtinId="8" hidden="1"/>
    <cellStyle name="超链接" xfId="645" builtinId="8" hidden="1"/>
    <cellStyle name="超链接" xfId="647" builtinId="8" hidden="1"/>
    <cellStyle name="超链接" xfId="649" builtinId="8" hidden="1"/>
    <cellStyle name="超链接" xfId="651" builtinId="8" hidden="1"/>
    <cellStyle name="超链接" xfId="653" builtinId="8" hidden="1"/>
    <cellStyle name="超链接" xfId="655" builtinId="8" hidden="1"/>
    <cellStyle name="超链接" xfId="657" builtinId="8" hidden="1"/>
    <cellStyle name="超链接" xfId="659" builtinId="8" hidden="1"/>
    <cellStyle name="超链接" xfId="661" builtinId="8" hidden="1"/>
    <cellStyle name="超链接" xfId="663" builtinId="8" hidden="1"/>
    <cellStyle name="超链接" xfId="665" builtinId="8" hidden="1"/>
    <cellStyle name="超链接" xfId="667" builtinId="8" hidden="1"/>
    <cellStyle name="超链接" xfId="669" builtinId="8" hidden="1"/>
    <cellStyle name="超链接" xfId="671" builtinId="8" hidden="1"/>
    <cellStyle name="超链接" xfId="673" builtinId="8" hidden="1"/>
    <cellStyle name="超链接" xfId="675" builtinId="8" hidden="1"/>
    <cellStyle name="超链接" xfId="677" builtinId="8" hidden="1"/>
    <cellStyle name="超链接" xfId="679" builtinId="8" hidden="1"/>
    <cellStyle name="超链接" xfId="681" builtinId="8" hidden="1"/>
    <cellStyle name="超链接" xfId="683" builtinId="8" hidden="1"/>
    <cellStyle name="超链接" xfId="685" builtinId="8" hidden="1"/>
    <cellStyle name="超链接" xfId="687" builtinId="8" hidden="1"/>
    <cellStyle name="超链接" xfId="689" builtinId="8" hidden="1"/>
    <cellStyle name="超链接" xfId="691" builtinId="8" hidden="1"/>
    <cellStyle name="超链接" xfId="693" builtinId="8" hidden="1"/>
    <cellStyle name="超链接" xfId="695" builtinId="8" hidden="1"/>
    <cellStyle name="超链接" xfId="697" builtinId="8" hidden="1"/>
    <cellStyle name="超链接" xfId="699" builtinId="8" hidden="1"/>
    <cellStyle name="超链接" xfId="701" builtinId="8" hidden="1"/>
    <cellStyle name="超链接" xfId="703" builtinId="8" hidden="1"/>
    <cellStyle name="超链接" xfId="705" builtinId="8" hidden="1"/>
    <cellStyle name="超链接" xfId="707" builtinId="8" hidden="1"/>
    <cellStyle name="超链接" xfId="709" builtinId="8" hidden="1"/>
    <cellStyle name="超链接" xfId="711" builtinId="8" hidden="1"/>
    <cellStyle name="超链接" xfId="713" builtinId="8" hidden="1"/>
    <cellStyle name="超链接" xfId="715" builtinId="8" hidden="1"/>
    <cellStyle name="超链接" xfId="717" builtinId="8" hidden="1"/>
    <cellStyle name="超链接" xfId="719" builtinId="8" hidden="1"/>
    <cellStyle name="超链接" xfId="721" builtinId="8" hidden="1"/>
    <cellStyle name="超链接" xfId="723" builtinId="8" hidden="1"/>
    <cellStyle name="超链接" xfId="725" builtinId="8" hidden="1"/>
    <cellStyle name="超链接" xfId="727" builtinId="8" hidden="1"/>
    <cellStyle name="超链接" xfId="729" builtinId="8" hidden="1"/>
    <cellStyle name="超链接" xfId="731" builtinId="8" hidden="1"/>
    <cellStyle name="超链接" xfId="733" builtinId="8" hidden="1"/>
    <cellStyle name="超链接" xfId="735" builtinId="8" hidden="1"/>
    <cellStyle name="超链接" xfId="737" builtinId="8" hidden="1"/>
    <cellStyle name="超链接" xfId="739" builtinId="8" hidden="1"/>
    <cellStyle name="超链接" xfId="741" builtinId="8" hidden="1"/>
    <cellStyle name="超链接" xfId="743" builtinId="8" hidden="1"/>
    <cellStyle name="超链接" xfId="745" builtinId="8" hidden="1"/>
    <cellStyle name="超链接" xfId="747" builtinId="8" hidden="1"/>
    <cellStyle name="超链接" xfId="749" builtinId="8" hidden="1"/>
    <cellStyle name="超链接" xfId="751" builtinId="8" hidden="1"/>
    <cellStyle name="超链接" xfId="753" builtinId="8" hidden="1"/>
    <cellStyle name="超链接" xfId="755" builtinId="8" hidden="1"/>
    <cellStyle name="超链接" xfId="757" builtinId="8" hidden="1"/>
    <cellStyle name="超链接" xfId="759" builtinId="8" hidden="1"/>
    <cellStyle name="超链接" xfId="761" builtinId="8" hidden="1"/>
    <cellStyle name="超链接" xfId="763" builtinId="8" hidden="1"/>
    <cellStyle name="超链接" xfId="765" builtinId="8" hidden="1"/>
    <cellStyle name="超链接" xfId="767" builtinId="8" hidden="1"/>
    <cellStyle name="超链接" xfId="769" builtinId="8" hidden="1"/>
    <cellStyle name="超链接" xfId="771" builtinId="8" hidden="1"/>
    <cellStyle name="超链接" xfId="773" builtinId="8" hidden="1"/>
    <cellStyle name="超链接" xfId="775" builtinId="8" hidden="1"/>
    <cellStyle name="超链接" xfId="777" builtinId="8" hidden="1"/>
    <cellStyle name="超链接" xfId="779" builtinId="8" hidden="1"/>
    <cellStyle name="超链接" xfId="781" builtinId="8" hidden="1"/>
    <cellStyle name="超链接" xfId="783" builtinId="8" hidden="1"/>
    <cellStyle name="超链接" xfId="785" builtinId="8" hidden="1"/>
    <cellStyle name="超链接" xfId="787" builtinId="8" hidden="1"/>
    <cellStyle name="超链接" xfId="789" builtinId="8" hidden="1"/>
    <cellStyle name="超链接" xfId="791" builtinId="8" hidden="1"/>
    <cellStyle name="超链接" xfId="793" builtinId="8" hidden="1"/>
    <cellStyle name="超链接" xfId="795" builtinId="8" hidden="1"/>
    <cellStyle name="超链接" xfId="797" builtinId="8" hidden="1"/>
    <cellStyle name="超链接" xfId="799" builtinId="8" hidden="1"/>
    <cellStyle name="超链接" xfId="801" builtinId="8" hidden="1"/>
    <cellStyle name="超链接" xfId="803" builtinId="8" hidden="1"/>
    <cellStyle name="超链接" xfId="805" builtinId="8" hidden="1"/>
    <cellStyle name="超链接" xfId="807" builtinId="8" hidden="1"/>
    <cellStyle name="超链接" xfId="809" builtinId="8" hidden="1"/>
    <cellStyle name="超链接" xfId="811" builtinId="8" hidden="1"/>
    <cellStyle name="超链接" xfId="813" builtinId="8" hidden="1"/>
    <cellStyle name="超链接" xfId="815" builtinId="8" hidden="1"/>
    <cellStyle name="超链接" xfId="817" builtinId="8" hidden="1"/>
    <cellStyle name="超链接" xfId="819" builtinId="8" hidden="1"/>
    <cellStyle name="超链接" xfId="821" builtinId="8" hidden="1"/>
    <cellStyle name="超链接" xfId="823" builtinId="8" hidden="1"/>
    <cellStyle name="超链接" xfId="825" builtinId="8" hidden="1"/>
    <cellStyle name="超链接" xfId="827" builtinId="8" hidden="1"/>
    <cellStyle name="超链接" xfId="829" builtinId="8" hidden="1"/>
    <cellStyle name="超链接" xfId="831" builtinId="8" hidden="1"/>
    <cellStyle name="超链接" xfId="833" builtinId="8" hidden="1"/>
    <cellStyle name="超链接" xfId="835" builtinId="8" hidden="1"/>
    <cellStyle name="超链接" xfId="837" builtinId="8" hidden="1"/>
    <cellStyle name="超链接" xfId="839" builtinId="8" hidden="1"/>
    <cellStyle name="超链接" xfId="841" builtinId="8" hidden="1"/>
    <cellStyle name="超链接" xfId="843" builtinId="8" hidden="1"/>
    <cellStyle name="超链接" xfId="845" builtinId="8" hidden="1"/>
    <cellStyle name="超链接" xfId="847" builtinId="8" hidden="1"/>
    <cellStyle name="超链接" xfId="849" builtinId="8" hidden="1"/>
    <cellStyle name="超链接" xfId="851" builtinId="8" hidden="1"/>
    <cellStyle name="超链接" xfId="853" builtinId="8" hidden="1"/>
    <cellStyle name="超链接" xfId="855" builtinId="8" hidden="1"/>
    <cellStyle name="超链接" xfId="857" builtinId="8" hidden="1"/>
    <cellStyle name="超链接" xfId="859" builtinId="8" hidden="1"/>
    <cellStyle name="超链接" xfId="861" builtinId="8" hidden="1"/>
    <cellStyle name="超链接" xfId="863" builtinId="8" hidden="1"/>
    <cellStyle name="超链接" xfId="865" builtinId="8" hidden="1"/>
    <cellStyle name="超链接" xfId="867" builtinId="8" hidden="1"/>
    <cellStyle name="超链接" xfId="869" builtinId="8" hidden="1"/>
    <cellStyle name="超链接" xfId="871" builtinId="8" hidden="1"/>
    <cellStyle name="超链接" xfId="873" builtinId="8" hidden="1"/>
    <cellStyle name="超链接" xfId="875" builtinId="8" hidden="1"/>
    <cellStyle name="超链接" xfId="877" builtinId="8" hidden="1"/>
    <cellStyle name="超链接" xfId="879" builtinId="8" hidden="1"/>
    <cellStyle name="超链接" xfId="881" builtinId="8" hidden="1"/>
    <cellStyle name="超链接" xfId="883" builtinId="8" hidden="1"/>
    <cellStyle name="超链接" xfId="885" builtinId="8" hidden="1"/>
    <cellStyle name="超链接" xfId="887" builtinId="8" hidden="1"/>
    <cellStyle name="超链接" xfId="889" builtinId="8" hidden="1"/>
    <cellStyle name="超链接" xfId="891" builtinId="8" hidden="1"/>
    <cellStyle name="超链接" xfId="893" builtinId="8" hidden="1"/>
    <cellStyle name="超链接" xfId="895" builtinId="8" hidden="1"/>
    <cellStyle name="超链接" xfId="897" builtinId="8" hidden="1"/>
    <cellStyle name="超链接" xfId="899" builtinId="8" hidden="1"/>
    <cellStyle name="超链接" xfId="901" builtinId="8" hidden="1"/>
    <cellStyle name="超链接" xfId="903" builtinId="8" hidden="1"/>
    <cellStyle name="超链接" xfId="905" builtinId="8" hidden="1"/>
    <cellStyle name="超链接" xfId="907" builtinId="8" hidden="1"/>
    <cellStyle name="超链接" xfId="909" builtinId="8" hidden="1"/>
    <cellStyle name="超链接" xfId="911" builtinId="8" hidden="1"/>
    <cellStyle name="超链接" xfId="913" builtinId="8" hidden="1"/>
    <cellStyle name="超链接" xfId="915" builtinId="8" hidden="1"/>
    <cellStyle name="超链接" xfId="917" builtinId="8" hidden="1"/>
    <cellStyle name="超链接" xfId="919" builtinId="8" hidden="1"/>
    <cellStyle name="超链接" xfId="921" builtinId="8" hidden="1"/>
    <cellStyle name="超链接" xfId="923" builtinId="8" hidden="1"/>
    <cellStyle name="超链接" xfId="925" builtinId="8" hidden="1"/>
    <cellStyle name="超链接" xfId="927" builtinId="8" hidden="1"/>
    <cellStyle name="超链接" xfId="929" builtinId="8" hidden="1"/>
    <cellStyle name="超链接" xfId="931" builtinId="8" hidden="1"/>
    <cellStyle name="超链接" xfId="933" builtinId="8" hidden="1"/>
    <cellStyle name="超链接" xfId="935" builtinId="8" hidden="1"/>
    <cellStyle name="超链接" xfId="937" builtinId="8" hidden="1"/>
    <cellStyle name="超链接" xfId="939" builtinId="8" hidden="1"/>
    <cellStyle name="超链接" xfId="941" builtinId="8" hidden="1"/>
    <cellStyle name="超链接" xfId="943" builtinId="8" hidden="1"/>
    <cellStyle name="超链接" xfId="945" builtinId="8" hidden="1"/>
    <cellStyle name="超链接" xfId="947" builtinId="8" hidden="1"/>
    <cellStyle name="超链接" xfId="949" builtinId="8" hidden="1"/>
    <cellStyle name="超链接" xfId="951" builtinId="8" hidden="1"/>
    <cellStyle name="超链接" xfId="953" builtinId="8" hidden="1"/>
    <cellStyle name="超链接" xfId="955" builtinId="8" hidden="1"/>
    <cellStyle name="超链接" xfId="957" builtinId="8" hidden="1"/>
    <cellStyle name="超链接" xfId="959" builtinId="8" hidden="1"/>
    <cellStyle name="超链接" xfId="961" builtinId="8" hidden="1"/>
    <cellStyle name="超链接" xfId="963" builtinId="8" hidden="1"/>
    <cellStyle name="超链接" xfId="965" builtinId="8" hidden="1"/>
    <cellStyle name="超链接" xfId="967" builtinId="8" hidden="1"/>
    <cellStyle name="超链接" xfId="969" builtinId="8" hidden="1"/>
    <cellStyle name="超链接" xfId="971" builtinId="8" hidden="1"/>
    <cellStyle name="超链接" xfId="973" builtinId="8" hidden="1"/>
    <cellStyle name="超链接" xfId="975" builtinId="8" hidden="1"/>
    <cellStyle name="超链接" xfId="977" builtinId="8" hidden="1"/>
    <cellStyle name="超链接" xfId="979" builtinId="8" hidden="1"/>
    <cellStyle name="超链接" xfId="981" builtinId="8" hidden="1"/>
    <cellStyle name="超链接" xfId="983" builtinId="8" hidden="1"/>
    <cellStyle name="超链接" xfId="985" builtinId="8" hidden="1"/>
    <cellStyle name="超链接" xfId="987" builtinId="8" hidden="1"/>
    <cellStyle name="超链接" xfId="989" builtinId="8" hidden="1"/>
    <cellStyle name="超链接" xfId="991" builtinId="8" hidden="1"/>
    <cellStyle name="超链接" xfId="993" builtinId="8" hidden="1"/>
    <cellStyle name="超链接" xfId="995" builtinId="8" hidden="1"/>
    <cellStyle name="超链接" xfId="997" builtinId="8" hidden="1"/>
    <cellStyle name="超链接" xfId="999" builtinId="8" hidden="1"/>
    <cellStyle name="超链接" xfId="1001" builtinId="8" hidden="1"/>
    <cellStyle name="超链接" xfId="1003" builtinId="8" hidden="1"/>
    <cellStyle name="超链接" xfId="1005" builtinId="8" hidden="1"/>
    <cellStyle name="超链接" xfId="1007" builtinId="8" hidden="1"/>
    <cellStyle name="超链接" xfId="1009" builtinId="8" hidden="1"/>
    <cellStyle name="超链接" xfId="1011" builtinId="8" hidden="1"/>
    <cellStyle name="超链接" xfId="1013" builtinId="8" hidden="1"/>
    <cellStyle name="超链接" xfId="1015" builtinId="8" hidden="1"/>
    <cellStyle name="超链接" xfId="1017" builtinId="8" hidden="1"/>
    <cellStyle name="超链接" xfId="1019" builtinId="8" hidden="1"/>
    <cellStyle name="超链接" xfId="1021" builtinId="8" hidden="1"/>
    <cellStyle name="超链接" xfId="1023" builtinId="8" hidden="1"/>
    <cellStyle name="超链接" xfId="1025" builtinId="8" hidden="1"/>
    <cellStyle name="超链接" xfId="1027" builtinId="8" hidden="1"/>
    <cellStyle name="超链接" xfId="1029" builtinId="8" hidden="1"/>
    <cellStyle name="超链接" xfId="1031" builtinId="8" hidden="1"/>
    <cellStyle name="超链接" xfId="1033" builtinId="8" hidden="1"/>
    <cellStyle name="超链接" xfId="1035" builtinId="8" hidden="1"/>
    <cellStyle name="超链接" xfId="1037" builtinId="8" hidden="1"/>
    <cellStyle name="超链接" xfId="1039" builtinId="8" hidden="1"/>
    <cellStyle name="超链接" xfId="1041" builtinId="8" hidden="1"/>
    <cellStyle name="超链接" xfId="1043" builtinId="8" hidden="1"/>
    <cellStyle name="超链接" xfId="1045" builtinId="8" hidden="1"/>
    <cellStyle name="超链接" xfId="1047" builtinId="8" hidden="1"/>
    <cellStyle name="超链接" xfId="1049" builtinId="8" hidden="1"/>
    <cellStyle name="超链接" xfId="1051" builtinId="8" hidden="1"/>
    <cellStyle name="超链接" xfId="1053" builtinId="8" hidden="1"/>
    <cellStyle name="超链接" xfId="1055" builtinId="8" hidden="1"/>
    <cellStyle name="超链接" xfId="1057" builtinId="8" hidden="1"/>
    <cellStyle name="超链接" xfId="1059" builtinId="8" hidden="1"/>
    <cellStyle name="超链接" xfId="1061" builtinId="8" hidden="1"/>
    <cellStyle name="超链接" xfId="1063" builtinId="8" hidden="1"/>
    <cellStyle name="超链接" xfId="1065" builtinId="8" hidden="1"/>
    <cellStyle name="超链接" xfId="1067" builtinId="8" hidden="1"/>
    <cellStyle name="超链接" xfId="1069" builtinId="8" hidden="1"/>
    <cellStyle name="超链接" xfId="1071" builtinId="8" hidden="1"/>
    <cellStyle name="超链接" xfId="1073" builtinId="8" hidden="1"/>
    <cellStyle name="超链接" xfId="1075" builtinId="8" hidden="1"/>
    <cellStyle name="超链接" xfId="1077" builtinId="8" hidden="1"/>
    <cellStyle name="超链接" xfId="1079" builtinId="8" hidden="1"/>
    <cellStyle name="超链接" xfId="1081" builtinId="8" hidden="1"/>
    <cellStyle name="超链接" xfId="1083" builtinId="8" hidden="1"/>
    <cellStyle name="超链接" xfId="1085" builtinId="8" hidden="1"/>
    <cellStyle name="超链接" xfId="1087" builtinId="8" hidden="1"/>
    <cellStyle name="超链接" xfId="1089" builtinId="8" hidden="1"/>
    <cellStyle name="超链接" xfId="1091" builtinId="8" hidden="1"/>
    <cellStyle name="超链接" xfId="1093" builtinId="8" hidden="1"/>
    <cellStyle name="超链接" xfId="1095" builtinId="8" hidden="1"/>
    <cellStyle name="超链接" xfId="1097" builtinId="8" hidden="1"/>
    <cellStyle name="超链接" xfId="1099" builtinId="8" hidden="1"/>
    <cellStyle name="超链接" xfId="1101" builtinId="8" hidden="1"/>
    <cellStyle name="超链接" xfId="1103" builtinId="8" hidden="1"/>
    <cellStyle name="超链接" xfId="1105" builtinId="8" hidden="1"/>
    <cellStyle name="超链接" xfId="1107" builtinId="8" hidden="1"/>
    <cellStyle name="超链接" xfId="1109" builtinId="8" hidden="1"/>
    <cellStyle name="超链接" xfId="1111" builtinId="8" hidden="1"/>
    <cellStyle name="超链接" xfId="1113" builtinId="8" hidden="1"/>
    <cellStyle name="超链接" xfId="1115" builtinId="8" hidden="1"/>
    <cellStyle name="超链接" xfId="1117" builtinId="8" hidden="1"/>
    <cellStyle name="超链接" xfId="1119" builtinId="8" hidden="1"/>
    <cellStyle name="超链接" xfId="1121" builtinId="8" hidden="1"/>
    <cellStyle name="超链接" xfId="1123" builtinId="8" hidden="1"/>
    <cellStyle name="超链接" xfId="1125" builtinId="8" hidden="1"/>
    <cellStyle name="超链接" xfId="1127" builtinId="8" hidden="1"/>
    <cellStyle name="超链接" xfId="1129" builtinId="8" hidden="1"/>
    <cellStyle name="超链接" xfId="1131" builtinId="8" hidden="1"/>
    <cellStyle name="超链接" xfId="1133" builtinId="8" hidden="1"/>
    <cellStyle name="超链接" xfId="1135" builtinId="8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4"/>
  <sheetViews>
    <sheetView tabSelected="1" zoomScale="130" zoomScaleNormal="130" zoomScalePageLayoutView="130" workbookViewId="0">
      <selection activeCell="L1" sqref="L1:L1048576"/>
    </sheetView>
  </sheetViews>
  <sheetFormatPr baseColWidth="10" defaultColWidth="8.83203125" defaultRowHeight="13" x14ac:dyDescent="0"/>
  <cols>
    <col min="1" max="5" width="8.83203125" style="1"/>
    <col min="6" max="6" width="17.1640625" style="1" bestFit="1" customWidth="1"/>
    <col min="7" max="7" width="10" style="1" bestFit="1" customWidth="1"/>
    <col min="8" max="9" width="21.5" style="1" bestFit="1" customWidth="1"/>
    <col min="10" max="10" width="11" style="1" bestFit="1" customWidth="1"/>
    <col min="11" max="16384" width="8.83203125" style="1"/>
  </cols>
  <sheetData>
    <row r="1" spans="1:11">
      <c r="A1" s="1" t="s">
        <v>186</v>
      </c>
      <c r="B1" s="1" t="s">
        <v>0</v>
      </c>
      <c r="C1" s="1" t="s">
        <v>1</v>
      </c>
      <c r="D1" s="1" t="s">
        <v>189</v>
      </c>
      <c r="E1" s="1" t="s">
        <v>190</v>
      </c>
      <c r="F1" s="1" t="s">
        <v>188</v>
      </c>
      <c r="G1" s="1" t="s">
        <v>187</v>
      </c>
      <c r="H1" s="1" t="s">
        <v>271</v>
      </c>
      <c r="I1" s="1" t="s">
        <v>272</v>
      </c>
      <c r="J1" s="1" t="s">
        <v>273</v>
      </c>
      <c r="K1" s="1" t="s">
        <v>274</v>
      </c>
    </row>
    <row r="2" spans="1:11" ht="15">
      <c r="A2" s="1" t="s">
        <v>275</v>
      </c>
      <c r="B2" s="1">
        <v>16</v>
      </c>
      <c r="C2" s="1" t="s">
        <v>177</v>
      </c>
      <c r="D2" s="1" t="s">
        <v>191</v>
      </c>
      <c r="E2" s="1" t="s">
        <v>276</v>
      </c>
      <c r="F2" s="1" t="s">
        <v>277</v>
      </c>
      <c r="G2" s="1" t="s">
        <v>278</v>
      </c>
      <c r="H2" s="1" t="s">
        <v>196</v>
      </c>
      <c r="I2" s="1" t="s">
        <v>198</v>
      </c>
      <c r="J2" s="1">
        <v>127.58420000000001</v>
      </c>
      <c r="K2" s="1">
        <v>13</v>
      </c>
    </row>
    <row r="3" spans="1:11" ht="15">
      <c r="A3" s="1" t="s">
        <v>279</v>
      </c>
      <c r="B3" s="1">
        <v>44</v>
      </c>
      <c r="C3" s="1" t="s">
        <v>177</v>
      </c>
      <c r="D3" s="1" t="s">
        <v>191</v>
      </c>
      <c r="E3" s="1" t="s">
        <v>276</v>
      </c>
      <c r="F3" s="1" t="s">
        <v>277</v>
      </c>
      <c r="G3" s="1" t="s">
        <v>278</v>
      </c>
      <c r="H3" s="1" t="s">
        <v>196</v>
      </c>
      <c r="I3" s="1" t="s">
        <v>280</v>
      </c>
      <c r="J3" s="1">
        <v>132.34059999999999</v>
      </c>
      <c r="K3" s="1">
        <v>36</v>
      </c>
    </row>
    <row r="4" spans="1:11" ht="15">
      <c r="A4" s="1" t="s">
        <v>281</v>
      </c>
      <c r="B4" s="1">
        <v>20</v>
      </c>
      <c r="C4" s="1" t="s">
        <v>177</v>
      </c>
      <c r="D4" s="1" t="s">
        <v>193</v>
      </c>
      <c r="E4" s="1" t="s">
        <v>276</v>
      </c>
      <c r="F4" s="1" t="s">
        <v>277</v>
      </c>
      <c r="G4" s="1" t="s">
        <v>278</v>
      </c>
      <c r="H4" s="1" t="s">
        <v>196</v>
      </c>
      <c r="I4" s="1" t="s">
        <v>280</v>
      </c>
      <c r="J4" s="1">
        <v>145.5316</v>
      </c>
      <c r="K4" s="1">
        <v>16</v>
      </c>
    </row>
    <row r="5" spans="1:11" ht="15">
      <c r="A5" s="1" t="s">
        <v>279</v>
      </c>
      <c r="B5" s="1">
        <v>12</v>
      </c>
      <c r="C5" s="1" t="s">
        <v>176</v>
      </c>
      <c r="D5" s="1" t="s">
        <v>191</v>
      </c>
      <c r="E5" s="1" t="s">
        <v>276</v>
      </c>
      <c r="F5" s="1" t="s">
        <v>277</v>
      </c>
      <c r="G5" s="1" t="s">
        <v>278</v>
      </c>
      <c r="H5" s="1" t="s">
        <v>196</v>
      </c>
      <c r="I5" s="1" t="s">
        <v>280</v>
      </c>
      <c r="J5" s="1">
        <v>174.93620000000001</v>
      </c>
      <c r="K5" s="1">
        <v>16</v>
      </c>
    </row>
    <row r="6" spans="1:11" ht="15">
      <c r="A6" s="1" t="s">
        <v>282</v>
      </c>
      <c r="B6" s="1">
        <v>17</v>
      </c>
      <c r="C6" s="1" t="s">
        <v>177</v>
      </c>
      <c r="D6" s="1" t="s">
        <v>191</v>
      </c>
      <c r="E6" s="1" t="s">
        <v>276</v>
      </c>
      <c r="F6" s="1" t="s">
        <v>277</v>
      </c>
      <c r="G6" s="1" t="s">
        <v>278</v>
      </c>
      <c r="H6" s="1" t="s">
        <v>196</v>
      </c>
      <c r="I6" s="1" t="s">
        <v>280</v>
      </c>
      <c r="J6" s="1">
        <v>198.05199999999999</v>
      </c>
      <c r="K6" s="1">
        <v>11</v>
      </c>
    </row>
    <row r="7" spans="1:11" ht="15">
      <c r="A7" s="1" t="s">
        <v>283</v>
      </c>
      <c r="B7" s="1">
        <v>16</v>
      </c>
      <c r="C7" s="1" t="s">
        <v>177</v>
      </c>
      <c r="D7" s="1" t="s">
        <v>191</v>
      </c>
      <c r="E7" s="1" t="s">
        <v>276</v>
      </c>
      <c r="F7" s="1" t="s">
        <v>277</v>
      </c>
      <c r="G7" s="1" t="s">
        <v>278</v>
      </c>
      <c r="H7" s="1" t="s">
        <v>196</v>
      </c>
      <c r="I7" s="1" t="s">
        <v>280</v>
      </c>
      <c r="J7" s="1">
        <v>203.90860000000001</v>
      </c>
      <c r="K7" s="1">
        <v>11</v>
      </c>
    </row>
    <row r="8" spans="1:11" ht="15">
      <c r="A8" s="1" t="s">
        <v>284</v>
      </c>
      <c r="B8" s="1">
        <v>11</v>
      </c>
      <c r="C8" s="1" t="s">
        <v>176</v>
      </c>
      <c r="D8" s="1" t="s">
        <v>192</v>
      </c>
      <c r="E8" s="1" t="s">
        <v>276</v>
      </c>
      <c r="F8" s="1" t="s">
        <v>277</v>
      </c>
      <c r="G8" s="1" t="s">
        <v>278</v>
      </c>
      <c r="H8" s="1" t="s">
        <v>196</v>
      </c>
      <c r="I8" s="1" t="s">
        <v>280</v>
      </c>
      <c r="J8" s="1">
        <v>205.5316</v>
      </c>
      <c r="K8" s="1">
        <v>42</v>
      </c>
    </row>
    <row r="9" spans="1:11" ht="15">
      <c r="A9" s="1" t="s">
        <v>285</v>
      </c>
      <c r="B9" s="1">
        <v>14</v>
      </c>
      <c r="C9" s="1" t="s">
        <v>176</v>
      </c>
      <c r="D9" s="1" t="s">
        <v>192</v>
      </c>
      <c r="E9" s="1" t="s">
        <v>276</v>
      </c>
      <c r="F9" s="1" t="s">
        <v>277</v>
      </c>
      <c r="G9" s="1" t="s">
        <v>278</v>
      </c>
      <c r="H9" s="1" t="s">
        <v>196</v>
      </c>
      <c r="I9" s="1" t="s">
        <v>280</v>
      </c>
      <c r="J9" s="1">
        <v>229.2756</v>
      </c>
      <c r="K9" s="1">
        <v>4</v>
      </c>
    </row>
    <row r="10" spans="1:11" ht="15">
      <c r="A10" s="1" t="s">
        <v>286</v>
      </c>
      <c r="B10" s="1">
        <v>10</v>
      </c>
      <c r="C10" s="1" t="s">
        <v>176</v>
      </c>
      <c r="D10" s="1" t="s">
        <v>191</v>
      </c>
      <c r="E10" s="1" t="s">
        <v>276</v>
      </c>
      <c r="F10" s="1" t="s">
        <v>277</v>
      </c>
      <c r="G10" s="1" t="s">
        <v>278</v>
      </c>
      <c r="H10" s="1" t="s">
        <v>196</v>
      </c>
      <c r="I10" s="1" t="s">
        <v>280</v>
      </c>
      <c r="J10" s="1">
        <v>288.82859999999999</v>
      </c>
      <c r="K10" s="1">
        <v>13</v>
      </c>
    </row>
    <row r="11" spans="1:11">
      <c r="A11" s="1" t="s">
        <v>287</v>
      </c>
      <c r="B11" s="1">
        <v>19</v>
      </c>
      <c r="C11" s="1" t="s">
        <v>176</v>
      </c>
      <c r="D11" s="1" t="s">
        <v>191</v>
      </c>
      <c r="E11" s="1" t="s">
        <v>288</v>
      </c>
      <c r="F11" s="1" t="s">
        <v>194</v>
      </c>
      <c r="G11" s="1" t="s">
        <v>278</v>
      </c>
      <c r="H11" s="1" t="s">
        <v>196</v>
      </c>
      <c r="I11" s="1" t="s">
        <v>280</v>
      </c>
      <c r="J11" s="1">
        <v>309.37639999999999</v>
      </c>
      <c r="K11" s="1">
        <v>46</v>
      </c>
    </row>
    <row r="12" spans="1:11">
      <c r="A12" s="1" t="s">
        <v>289</v>
      </c>
      <c r="B12" s="1">
        <v>13</v>
      </c>
      <c r="C12" s="1" t="s">
        <v>176</v>
      </c>
      <c r="D12" s="1" t="s">
        <v>191</v>
      </c>
      <c r="E12" s="1" t="s">
        <v>288</v>
      </c>
      <c r="F12" s="1" t="s">
        <v>277</v>
      </c>
      <c r="G12" s="1" t="s">
        <v>278</v>
      </c>
      <c r="H12" s="1" t="s">
        <v>196</v>
      </c>
      <c r="I12" s="1" t="s">
        <v>280</v>
      </c>
      <c r="J12" s="1">
        <v>342.74099999999999</v>
      </c>
      <c r="K12" s="1">
        <v>33</v>
      </c>
    </row>
    <row r="13" spans="1:11">
      <c r="A13" s="1" t="s">
        <v>290</v>
      </c>
      <c r="B13" s="1">
        <v>40</v>
      </c>
      <c r="C13" s="1" t="s">
        <v>176</v>
      </c>
      <c r="D13" s="1" t="s">
        <v>191</v>
      </c>
      <c r="E13" s="1" t="s">
        <v>288</v>
      </c>
      <c r="F13" s="1" t="s">
        <v>194</v>
      </c>
      <c r="G13" s="1" t="s">
        <v>278</v>
      </c>
      <c r="H13" s="1" t="s">
        <v>196</v>
      </c>
      <c r="I13" s="1" t="s">
        <v>280</v>
      </c>
      <c r="J13" s="1">
        <v>353.9074</v>
      </c>
      <c r="K13" s="1">
        <v>36</v>
      </c>
    </row>
    <row r="14" spans="1:11">
      <c r="A14" s="1" t="s">
        <v>291</v>
      </c>
      <c r="B14" s="1">
        <v>14</v>
      </c>
      <c r="C14" s="1" t="s">
        <v>176</v>
      </c>
      <c r="D14" s="1" t="s">
        <v>193</v>
      </c>
      <c r="E14" s="1" t="s">
        <v>288</v>
      </c>
      <c r="F14" s="1" t="s">
        <v>194</v>
      </c>
      <c r="G14" s="1" t="s">
        <v>278</v>
      </c>
      <c r="H14" s="1" t="s">
        <v>196</v>
      </c>
      <c r="I14" s="1" t="s">
        <v>280</v>
      </c>
      <c r="J14" s="1">
        <v>354.25139999999999</v>
      </c>
      <c r="K14" s="1">
        <v>32</v>
      </c>
    </row>
    <row r="15" spans="1:11" ht="15">
      <c r="A15" s="1" t="s">
        <v>292</v>
      </c>
      <c r="B15" s="1">
        <v>19</v>
      </c>
      <c r="C15" s="1" t="s">
        <v>177</v>
      </c>
      <c r="D15" s="1" t="s">
        <v>193</v>
      </c>
      <c r="E15" s="1" t="s">
        <v>276</v>
      </c>
      <c r="F15" s="1" t="s">
        <v>194</v>
      </c>
      <c r="G15" s="1" t="s">
        <v>278</v>
      </c>
      <c r="H15" s="1" t="s">
        <v>196</v>
      </c>
      <c r="I15" s="1" t="s">
        <v>280</v>
      </c>
      <c r="J15" s="1">
        <v>476.06799999999998</v>
      </c>
      <c r="K15" s="1">
        <v>13</v>
      </c>
    </row>
    <row r="16" spans="1:11" ht="15">
      <c r="A16" s="1" t="s">
        <v>293</v>
      </c>
      <c r="B16" s="1">
        <v>23</v>
      </c>
      <c r="C16" s="1" t="s">
        <v>177</v>
      </c>
      <c r="D16" s="1" t="s">
        <v>191</v>
      </c>
      <c r="E16" s="1" t="s">
        <v>276</v>
      </c>
      <c r="F16" s="1" t="s">
        <v>194</v>
      </c>
      <c r="G16" s="1" t="s">
        <v>278</v>
      </c>
      <c r="H16" s="1" t="s">
        <v>196</v>
      </c>
      <c r="I16" s="1" t="s">
        <v>280</v>
      </c>
      <c r="J16" s="1">
        <v>487.15940000000001</v>
      </c>
      <c r="K16" s="1">
        <v>18</v>
      </c>
    </row>
    <row r="17" spans="1:11" ht="15">
      <c r="A17" s="1" t="s">
        <v>294</v>
      </c>
      <c r="B17" s="1">
        <v>18</v>
      </c>
      <c r="C17" s="1" t="s">
        <v>176</v>
      </c>
      <c r="D17" s="1" t="s">
        <v>193</v>
      </c>
      <c r="E17" s="1" t="s">
        <v>295</v>
      </c>
      <c r="F17" s="1" t="s">
        <v>277</v>
      </c>
      <c r="G17" s="1" t="s">
        <v>278</v>
      </c>
      <c r="H17" s="1" t="s">
        <v>196</v>
      </c>
      <c r="I17" s="1" t="s">
        <v>178</v>
      </c>
      <c r="J17" s="1">
        <v>101.4092</v>
      </c>
      <c r="K17" s="1">
        <v>15</v>
      </c>
    </row>
    <row r="18" spans="1:11" ht="15">
      <c r="A18" s="1" t="s">
        <v>296</v>
      </c>
      <c r="B18" s="1">
        <v>39</v>
      </c>
      <c r="C18" s="1" t="s">
        <v>177</v>
      </c>
      <c r="D18" s="1" t="s">
        <v>191</v>
      </c>
      <c r="E18" s="1" t="s">
        <v>276</v>
      </c>
      <c r="F18" s="1" t="s">
        <v>277</v>
      </c>
      <c r="G18" s="1" t="s">
        <v>278</v>
      </c>
      <c r="H18" s="1" t="s">
        <v>196</v>
      </c>
      <c r="I18" s="1" t="s">
        <v>178</v>
      </c>
      <c r="J18" s="1">
        <v>137.74700000000001</v>
      </c>
      <c r="K18" s="1">
        <v>46</v>
      </c>
    </row>
    <row r="19" spans="1:11" ht="15">
      <c r="A19" s="1" t="s">
        <v>297</v>
      </c>
      <c r="B19" s="1">
        <v>13</v>
      </c>
      <c r="C19" s="1" t="s">
        <v>177</v>
      </c>
      <c r="D19" s="1" t="s">
        <v>191</v>
      </c>
      <c r="E19" s="1" t="s">
        <v>276</v>
      </c>
      <c r="F19" s="1" t="s">
        <v>277</v>
      </c>
      <c r="G19" s="1" t="s">
        <v>278</v>
      </c>
      <c r="H19" s="1" t="s">
        <v>196</v>
      </c>
      <c r="I19" s="1" t="s">
        <v>178</v>
      </c>
      <c r="J19" s="1">
        <v>148.27940000000001</v>
      </c>
      <c r="K19" s="1">
        <v>3</v>
      </c>
    </row>
    <row r="20" spans="1:11" ht="15">
      <c r="A20" s="1" t="s">
        <v>298</v>
      </c>
      <c r="B20" s="1">
        <v>27</v>
      </c>
      <c r="C20" s="1" t="s">
        <v>176</v>
      </c>
      <c r="D20" s="1" t="s">
        <v>192</v>
      </c>
      <c r="E20" s="1" t="s">
        <v>276</v>
      </c>
      <c r="F20" s="1" t="s">
        <v>277</v>
      </c>
      <c r="G20" s="1" t="s">
        <v>278</v>
      </c>
      <c r="H20" s="1" t="s">
        <v>196</v>
      </c>
      <c r="I20" s="1" t="s">
        <v>178</v>
      </c>
      <c r="J20" s="1">
        <v>179.64439999999999</v>
      </c>
      <c r="K20" s="1">
        <v>35</v>
      </c>
    </row>
    <row r="21" spans="1:11" ht="15">
      <c r="A21" s="1" t="s">
        <v>299</v>
      </c>
      <c r="B21" s="1">
        <v>28</v>
      </c>
      <c r="C21" s="1" t="s">
        <v>177</v>
      </c>
      <c r="D21" s="1" t="s">
        <v>191</v>
      </c>
      <c r="E21" s="1" t="s">
        <v>276</v>
      </c>
      <c r="F21" s="1" t="s">
        <v>194</v>
      </c>
      <c r="G21" s="1" t="s">
        <v>278</v>
      </c>
      <c r="H21" s="1" t="s">
        <v>196</v>
      </c>
      <c r="I21" s="1" t="s">
        <v>178</v>
      </c>
      <c r="J21" s="1">
        <v>215.15940000000001</v>
      </c>
      <c r="K21" s="1">
        <v>19</v>
      </c>
    </row>
    <row r="22" spans="1:11" ht="15">
      <c r="A22" s="1" t="s">
        <v>300</v>
      </c>
      <c r="B22" s="1">
        <v>13</v>
      </c>
      <c r="C22" s="1" t="s">
        <v>177</v>
      </c>
      <c r="D22" s="1" t="s">
        <v>192</v>
      </c>
      <c r="E22" s="1" t="s">
        <v>276</v>
      </c>
      <c r="F22" s="1" t="s">
        <v>277</v>
      </c>
      <c r="G22" s="1" t="s">
        <v>278</v>
      </c>
      <c r="H22" s="1" t="s">
        <v>196</v>
      </c>
      <c r="I22" s="1" t="s">
        <v>178</v>
      </c>
      <c r="J22" s="1">
        <v>228.71859999999998</v>
      </c>
      <c r="K22" s="1">
        <v>17</v>
      </c>
    </row>
    <row r="23" spans="1:11" ht="13" customHeight="1">
      <c r="A23" s="1" t="s">
        <v>301</v>
      </c>
      <c r="B23" s="1">
        <v>38</v>
      </c>
      <c r="C23" s="1" t="s">
        <v>176</v>
      </c>
      <c r="D23" s="1" t="s">
        <v>192</v>
      </c>
      <c r="E23" s="1" t="s">
        <v>276</v>
      </c>
      <c r="F23" s="1" t="s">
        <v>277</v>
      </c>
      <c r="G23" s="1" t="s">
        <v>278</v>
      </c>
      <c r="H23" s="1" t="s">
        <v>196</v>
      </c>
      <c r="I23" s="1" t="s">
        <v>178</v>
      </c>
      <c r="J23" s="1">
        <v>237.82040000000001</v>
      </c>
      <c r="K23" s="1">
        <v>32</v>
      </c>
    </row>
    <row r="24" spans="1:11" ht="13" customHeight="1">
      <c r="A24" s="1" t="s">
        <v>302</v>
      </c>
      <c r="B24" s="1">
        <v>18</v>
      </c>
      <c r="C24" s="1" t="s">
        <v>176</v>
      </c>
      <c r="D24" s="1" t="s">
        <v>191</v>
      </c>
      <c r="E24" s="1" t="s">
        <v>276</v>
      </c>
      <c r="F24" s="1" t="s">
        <v>277</v>
      </c>
      <c r="G24" s="1" t="s">
        <v>278</v>
      </c>
      <c r="H24" s="1" t="s">
        <v>196</v>
      </c>
      <c r="I24" s="1" t="s">
        <v>178</v>
      </c>
      <c r="J24" s="1">
        <v>240.68680000000001</v>
      </c>
      <c r="K24" s="1">
        <v>22</v>
      </c>
    </row>
    <row r="25" spans="1:11" ht="15">
      <c r="A25" s="1" t="s">
        <v>303</v>
      </c>
      <c r="B25" s="1">
        <v>45</v>
      </c>
      <c r="C25" s="1" t="s">
        <v>177</v>
      </c>
      <c r="D25" s="1" t="s">
        <v>191</v>
      </c>
      <c r="E25" s="1" t="s">
        <v>276</v>
      </c>
      <c r="F25" s="1" t="s">
        <v>277</v>
      </c>
      <c r="G25" s="1" t="s">
        <v>278</v>
      </c>
      <c r="H25" s="1" t="s">
        <v>196</v>
      </c>
      <c r="I25" s="1" t="s">
        <v>178</v>
      </c>
      <c r="J25" s="1">
        <v>253.59539999999998</v>
      </c>
      <c r="K25" s="1">
        <v>18</v>
      </c>
    </row>
    <row r="26" spans="1:11" ht="13" customHeight="1">
      <c r="A26" s="1" t="s">
        <v>304</v>
      </c>
      <c r="B26" s="1">
        <v>23</v>
      </c>
      <c r="C26" s="1" t="s">
        <v>177</v>
      </c>
      <c r="D26" s="1" t="s">
        <v>191</v>
      </c>
      <c r="E26" s="1" t="s">
        <v>276</v>
      </c>
      <c r="F26" s="1" t="s">
        <v>277</v>
      </c>
      <c r="G26" s="1" t="s">
        <v>278</v>
      </c>
      <c r="H26" s="1" t="s">
        <v>196</v>
      </c>
      <c r="I26" s="1" t="s">
        <v>178</v>
      </c>
      <c r="J26" s="1">
        <v>254.99239999999998</v>
      </c>
      <c r="K26" s="1">
        <v>35</v>
      </c>
    </row>
    <row r="27" spans="1:11">
      <c r="A27" s="1" t="s">
        <v>300</v>
      </c>
      <c r="B27" s="1">
        <v>21</v>
      </c>
      <c r="C27" s="1" t="s">
        <v>176</v>
      </c>
      <c r="D27" s="1" t="s">
        <v>192</v>
      </c>
      <c r="E27" s="1" t="s">
        <v>288</v>
      </c>
      <c r="F27" s="1" t="s">
        <v>194</v>
      </c>
      <c r="G27" s="1" t="s">
        <v>278</v>
      </c>
      <c r="H27" s="1" t="s">
        <v>196</v>
      </c>
      <c r="I27" s="1" t="s">
        <v>178</v>
      </c>
      <c r="J27" s="1">
        <v>261.4092</v>
      </c>
      <c r="K27" s="1">
        <v>25</v>
      </c>
    </row>
    <row r="28" spans="1:11">
      <c r="A28" s="1" t="s">
        <v>305</v>
      </c>
      <c r="B28" s="1">
        <v>43</v>
      </c>
      <c r="C28" s="1" t="s">
        <v>177</v>
      </c>
      <c r="D28" s="1" t="s">
        <v>191</v>
      </c>
      <c r="E28" s="1" t="s">
        <v>288</v>
      </c>
      <c r="F28" s="1" t="s">
        <v>277</v>
      </c>
      <c r="G28" s="1" t="s">
        <v>278</v>
      </c>
      <c r="H28" s="1" t="s">
        <v>196</v>
      </c>
      <c r="I28" s="1" t="s">
        <v>178</v>
      </c>
      <c r="J28" s="1">
        <v>276.40260000000001</v>
      </c>
      <c r="K28" s="1">
        <v>10</v>
      </c>
    </row>
    <row r="29" spans="1:11" ht="15">
      <c r="A29" s="1" t="s">
        <v>306</v>
      </c>
      <c r="B29" s="1">
        <v>25</v>
      </c>
      <c r="C29" s="1" t="s">
        <v>177</v>
      </c>
      <c r="D29" s="1" t="s">
        <v>191</v>
      </c>
      <c r="E29" s="1" t="s">
        <v>276</v>
      </c>
      <c r="F29" s="1" t="s">
        <v>277</v>
      </c>
      <c r="G29" s="1" t="s">
        <v>278</v>
      </c>
      <c r="H29" s="1" t="s">
        <v>196</v>
      </c>
      <c r="I29" s="1" t="s">
        <v>178</v>
      </c>
      <c r="J29" s="1">
        <v>289.6798</v>
      </c>
      <c r="K29" s="1">
        <v>7</v>
      </c>
    </row>
    <row r="30" spans="1:11" ht="13" customHeight="1">
      <c r="A30" s="1" t="s">
        <v>307</v>
      </c>
      <c r="B30" s="1">
        <v>51</v>
      </c>
      <c r="C30" s="1" t="s">
        <v>177</v>
      </c>
      <c r="D30" s="1" t="s">
        <v>191</v>
      </c>
      <c r="E30" s="1" t="s">
        <v>276</v>
      </c>
      <c r="F30" s="1" t="s">
        <v>277</v>
      </c>
      <c r="G30" s="1" t="s">
        <v>278</v>
      </c>
      <c r="H30" s="1" t="s">
        <v>196</v>
      </c>
      <c r="I30" s="1" t="s">
        <v>178</v>
      </c>
      <c r="J30" s="1">
        <v>427.81959999999998</v>
      </c>
      <c r="K30" s="1">
        <v>36</v>
      </c>
    </row>
    <row r="31" spans="1:11" ht="13" customHeight="1">
      <c r="A31" s="1" t="s">
        <v>308</v>
      </c>
      <c r="B31" s="1">
        <v>34</v>
      </c>
      <c r="C31" s="1" t="s">
        <v>177</v>
      </c>
      <c r="D31" s="1" t="s">
        <v>192</v>
      </c>
      <c r="E31" s="1" t="s">
        <v>276</v>
      </c>
      <c r="F31" s="1" t="s">
        <v>194</v>
      </c>
      <c r="G31" s="1" t="s">
        <v>278</v>
      </c>
      <c r="H31" s="1" t="s">
        <v>196</v>
      </c>
      <c r="I31" s="1" t="s">
        <v>178</v>
      </c>
      <c r="J31" s="1">
        <v>462.81399999999996</v>
      </c>
      <c r="K31" s="1">
        <v>33</v>
      </c>
    </row>
    <row r="32" spans="1:11">
      <c r="A32" s="1" t="s">
        <v>309</v>
      </c>
      <c r="B32" s="1">
        <v>12</v>
      </c>
      <c r="C32" s="1" t="s">
        <v>177</v>
      </c>
      <c r="D32" s="1" t="s">
        <v>191</v>
      </c>
      <c r="E32" s="1" t="s">
        <v>288</v>
      </c>
      <c r="F32" s="1" t="s">
        <v>194</v>
      </c>
      <c r="G32" s="1" t="s">
        <v>278</v>
      </c>
      <c r="H32" s="1" t="s">
        <v>196</v>
      </c>
      <c r="I32" s="1" t="s">
        <v>178</v>
      </c>
      <c r="J32" s="1">
        <v>488.74260000000004</v>
      </c>
      <c r="K32" s="1">
        <v>26</v>
      </c>
    </row>
    <row r="33" spans="1:11" ht="15">
      <c r="A33" s="1" t="s">
        <v>310</v>
      </c>
      <c r="B33" s="1">
        <v>48</v>
      </c>
      <c r="C33" s="1" t="s">
        <v>177</v>
      </c>
      <c r="D33" s="1" t="s">
        <v>193</v>
      </c>
      <c r="E33" s="1" t="s">
        <v>295</v>
      </c>
      <c r="F33" s="1" t="s">
        <v>194</v>
      </c>
      <c r="G33" s="1" t="s">
        <v>278</v>
      </c>
      <c r="H33" s="1" t="s">
        <v>196</v>
      </c>
      <c r="I33" s="1" t="s">
        <v>178</v>
      </c>
      <c r="J33" s="1">
        <v>567.41480000000001</v>
      </c>
      <c r="K33" s="1">
        <v>12</v>
      </c>
    </row>
    <row r="34" spans="1:11">
      <c r="A34" s="1" t="s">
        <v>311</v>
      </c>
      <c r="B34" s="1">
        <v>17</v>
      </c>
      <c r="C34" s="1" t="s">
        <v>176</v>
      </c>
      <c r="D34" s="1" t="s">
        <v>191</v>
      </c>
      <c r="E34" s="1" t="s">
        <v>288</v>
      </c>
      <c r="F34" s="1" t="s">
        <v>194</v>
      </c>
      <c r="G34" s="1" t="s">
        <v>278</v>
      </c>
      <c r="H34" s="1" t="s">
        <v>196</v>
      </c>
      <c r="I34" s="1" t="s">
        <v>178</v>
      </c>
      <c r="J34" s="1">
        <v>572.14760000000001</v>
      </c>
      <c r="K34" s="1">
        <v>24</v>
      </c>
    </row>
    <row r="35" spans="1:11" ht="15">
      <c r="A35" s="1" t="s">
        <v>312</v>
      </c>
      <c r="B35" s="1">
        <v>19</v>
      </c>
      <c r="C35" s="1" t="s">
        <v>176</v>
      </c>
      <c r="D35" s="1" t="s">
        <v>193</v>
      </c>
      <c r="E35" s="1" t="s">
        <v>295</v>
      </c>
      <c r="F35" s="1" t="s">
        <v>194</v>
      </c>
      <c r="G35" s="1" t="s">
        <v>313</v>
      </c>
      <c r="H35" s="1" t="s">
        <v>196</v>
      </c>
      <c r="I35" s="1" t="s">
        <v>178</v>
      </c>
      <c r="J35" s="1">
        <v>722.31880000000001</v>
      </c>
      <c r="K35" s="1">
        <v>17</v>
      </c>
    </row>
    <row r="36" spans="1:11">
      <c r="A36" s="1" t="s">
        <v>314</v>
      </c>
      <c r="B36" s="1">
        <v>15</v>
      </c>
      <c r="C36" s="1" t="s">
        <v>176</v>
      </c>
      <c r="D36" s="1" t="s">
        <v>191</v>
      </c>
      <c r="E36" s="1" t="s">
        <v>288</v>
      </c>
      <c r="F36" s="1" t="s">
        <v>194</v>
      </c>
      <c r="G36" s="1" t="s">
        <v>313</v>
      </c>
      <c r="H36" s="1" t="s">
        <v>196</v>
      </c>
      <c r="I36" s="1" t="s">
        <v>178</v>
      </c>
      <c r="J36" s="1">
        <v>814.38620000000003</v>
      </c>
      <c r="K36" s="1">
        <v>31</v>
      </c>
    </row>
    <row r="37" spans="1:11" ht="15">
      <c r="A37" s="1" t="s">
        <v>315</v>
      </c>
      <c r="B37" s="1">
        <v>43</v>
      </c>
      <c r="C37" s="1" t="s">
        <v>177</v>
      </c>
      <c r="D37" s="1" t="s">
        <v>192</v>
      </c>
      <c r="E37" s="1" t="s">
        <v>276</v>
      </c>
      <c r="F37" s="1" t="s">
        <v>277</v>
      </c>
      <c r="G37" s="1" t="s">
        <v>195</v>
      </c>
      <c r="H37" s="1" t="s">
        <v>196</v>
      </c>
      <c r="I37" s="1" t="s">
        <v>280</v>
      </c>
      <c r="J37" s="1">
        <v>175.57499999999999</v>
      </c>
      <c r="K37" s="1">
        <v>26</v>
      </c>
    </row>
    <row r="38" spans="1:11" ht="15">
      <c r="A38" s="1" t="s">
        <v>316</v>
      </c>
      <c r="B38" s="1">
        <v>27</v>
      </c>
      <c r="C38" s="1" t="s">
        <v>177</v>
      </c>
      <c r="D38" s="1" t="s">
        <v>192</v>
      </c>
      <c r="E38" s="1" t="s">
        <v>276</v>
      </c>
      <c r="F38" s="1" t="s">
        <v>277</v>
      </c>
      <c r="G38" s="1" t="s">
        <v>195</v>
      </c>
      <c r="H38" s="1" t="s">
        <v>196</v>
      </c>
      <c r="I38" s="1" t="s">
        <v>280</v>
      </c>
      <c r="J38" s="1">
        <v>253.59539999999998</v>
      </c>
      <c r="K38" s="1">
        <v>12</v>
      </c>
    </row>
    <row r="39" spans="1:11" ht="13" customHeight="1">
      <c r="A39" s="1" t="s">
        <v>317</v>
      </c>
      <c r="B39" s="1">
        <v>15</v>
      </c>
      <c r="C39" s="1" t="s">
        <v>177</v>
      </c>
      <c r="D39" s="1" t="s">
        <v>193</v>
      </c>
      <c r="E39" s="1" t="s">
        <v>295</v>
      </c>
      <c r="F39" s="1" t="s">
        <v>277</v>
      </c>
      <c r="G39" s="1" t="s">
        <v>195</v>
      </c>
      <c r="H39" s="1" t="s">
        <v>196</v>
      </c>
      <c r="I39" s="1" t="s">
        <v>280</v>
      </c>
      <c r="J39" s="1">
        <v>272.863</v>
      </c>
      <c r="K39" s="1">
        <v>43</v>
      </c>
    </row>
    <row r="40" spans="1:11">
      <c r="A40" s="1" t="s">
        <v>318</v>
      </c>
      <c r="B40" s="1">
        <v>22</v>
      </c>
      <c r="C40" s="1" t="s">
        <v>177</v>
      </c>
      <c r="D40" s="1" t="s">
        <v>192</v>
      </c>
      <c r="E40" s="1" t="s">
        <v>288</v>
      </c>
      <c r="F40" s="1" t="s">
        <v>194</v>
      </c>
      <c r="G40" s="1" t="s">
        <v>195</v>
      </c>
      <c r="H40" s="1" t="s">
        <v>196</v>
      </c>
      <c r="I40" s="1" t="s">
        <v>280</v>
      </c>
      <c r="J40" s="1">
        <v>276.40260000000001</v>
      </c>
      <c r="K40" s="1">
        <v>35</v>
      </c>
    </row>
    <row r="41" spans="1:11" ht="15">
      <c r="A41" s="1" t="s">
        <v>319</v>
      </c>
      <c r="B41" s="1">
        <v>14</v>
      </c>
      <c r="C41" s="1" t="s">
        <v>177</v>
      </c>
      <c r="D41" s="1" t="s">
        <v>192</v>
      </c>
      <c r="E41" s="1" t="s">
        <v>276</v>
      </c>
      <c r="F41" s="1" t="s">
        <v>277</v>
      </c>
      <c r="G41" s="1" t="s">
        <v>195</v>
      </c>
      <c r="H41" s="1" t="s">
        <v>196</v>
      </c>
      <c r="I41" s="1" t="s">
        <v>280</v>
      </c>
      <c r="J41" s="1">
        <v>300.38920000000002</v>
      </c>
      <c r="K41" s="1">
        <v>35</v>
      </c>
    </row>
    <row r="42" spans="1:11" ht="15">
      <c r="A42" s="1" t="s">
        <v>306</v>
      </c>
      <c r="B42" s="1">
        <v>23</v>
      </c>
      <c r="C42" s="1" t="s">
        <v>177</v>
      </c>
      <c r="D42" s="1" t="s">
        <v>191</v>
      </c>
      <c r="E42" s="1" t="s">
        <v>276</v>
      </c>
      <c r="F42" s="1" t="s">
        <v>277</v>
      </c>
      <c r="G42" s="1" t="s">
        <v>195</v>
      </c>
      <c r="H42" s="1" t="s">
        <v>320</v>
      </c>
      <c r="I42" s="1" t="s">
        <v>280</v>
      </c>
      <c r="J42" s="1">
        <v>354.83960000000002</v>
      </c>
      <c r="K42" s="1">
        <v>8</v>
      </c>
    </row>
    <row r="43" spans="1:11" ht="15">
      <c r="A43" s="1" t="s">
        <v>306</v>
      </c>
      <c r="B43" s="1">
        <v>15</v>
      </c>
      <c r="C43" s="1" t="s">
        <v>177</v>
      </c>
      <c r="D43" s="1" t="s">
        <v>191</v>
      </c>
      <c r="E43" s="1" t="s">
        <v>276</v>
      </c>
      <c r="F43" s="1" t="s">
        <v>194</v>
      </c>
      <c r="G43" s="1" t="s">
        <v>195</v>
      </c>
      <c r="H43" s="1" t="s">
        <v>320</v>
      </c>
      <c r="I43" s="1" t="s">
        <v>280</v>
      </c>
      <c r="J43" s="1">
        <v>357.50080000000003</v>
      </c>
      <c r="K43" s="1">
        <v>10</v>
      </c>
    </row>
    <row r="44" spans="1:11" ht="15">
      <c r="A44" s="1" t="s">
        <v>321</v>
      </c>
      <c r="B44" s="1">
        <v>21</v>
      </c>
      <c r="C44" s="1" t="s">
        <v>177</v>
      </c>
      <c r="D44" s="1" t="s">
        <v>192</v>
      </c>
      <c r="E44" s="1" t="s">
        <v>276</v>
      </c>
      <c r="F44" s="1" t="s">
        <v>194</v>
      </c>
      <c r="G44" s="1" t="s">
        <v>195</v>
      </c>
      <c r="H44" s="1" t="s">
        <v>196</v>
      </c>
      <c r="I44" s="1" t="s">
        <v>280</v>
      </c>
      <c r="J44" s="1">
        <v>379.9418</v>
      </c>
      <c r="K44" s="1">
        <v>32</v>
      </c>
    </row>
    <row r="45" spans="1:11" ht="15">
      <c r="A45" s="1" t="s">
        <v>318</v>
      </c>
      <c r="B45" s="1">
        <v>14</v>
      </c>
      <c r="C45" s="1" t="s">
        <v>176</v>
      </c>
      <c r="D45" s="1" t="s">
        <v>191</v>
      </c>
      <c r="E45" s="1" t="s">
        <v>276</v>
      </c>
      <c r="F45" s="1" t="s">
        <v>277</v>
      </c>
      <c r="G45" s="1" t="s">
        <v>195</v>
      </c>
      <c r="H45" s="1" t="s">
        <v>196</v>
      </c>
      <c r="I45" s="1" t="s">
        <v>280</v>
      </c>
      <c r="J45" s="1">
        <v>381.10739999999998</v>
      </c>
      <c r="K45" s="1">
        <v>36</v>
      </c>
    </row>
    <row r="46" spans="1:11" ht="15">
      <c r="A46" s="1" t="s">
        <v>322</v>
      </c>
      <c r="B46" s="1">
        <v>19</v>
      </c>
      <c r="C46" s="1" t="s">
        <v>177</v>
      </c>
      <c r="D46" s="1" t="s">
        <v>191</v>
      </c>
      <c r="E46" s="1" t="s">
        <v>276</v>
      </c>
      <c r="F46" s="1" t="s">
        <v>277</v>
      </c>
      <c r="G46" s="1" t="s">
        <v>195</v>
      </c>
      <c r="H46" s="1" t="s">
        <v>196</v>
      </c>
      <c r="I46" s="1" t="s">
        <v>280</v>
      </c>
      <c r="J46" s="1">
        <v>383.01819999999998</v>
      </c>
      <c r="K46" s="1">
        <v>16</v>
      </c>
    </row>
    <row r="47" spans="1:11" ht="15">
      <c r="A47" s="1" t="s">
        <v>299</v>
      </c>
      <c r="B47" s="1">
        <v>16</v>
      </c>
      <c r="C47" s="1" t="s">
        <v>177</v>
      </c>
      <c r="D47" s="1" t="s">
        <v>192</v>
      </c>
      <c r="E47" s="1" t="s">
        <v>276</v>
      </c>
      <c r="F47" s="1" t="s">
        <v>194</v>
      </c>
      <c r="G47" s="1" t="s">
        <v>195</v>
      </c>
      <c r="H47" s="1" t="s">
        <v>320</v>
      </c>
      <c r="I47" s="1" t="s">
        <v>280</v>
      </c>
      <c r="J47" s="1">
        <v>398.81139999999999</v>
      </c>
      <c r="K47" s="1">
        <v>14</v>
      </c>
    </row>
    <row r="48" spans="1:11" ht="15">
      <c r="A48" s="1" t="s">
        <v>323</v>
      </c>
      <c r="B48" s="1">
        <v>11</v>
      </c>
      <c r="C48" s="1" t="s">
        <v>176</v>
      </c>
      <c r="D48" s="1" t="s">
        <v>191</v>
      </c>
      <c r="E48" s="1" t="s">
        <v>276</v>
      </c>
      <c r="F48" s="1" t="s">
        <v>194</v>
      </c>
      <c r="G48" s="1" t="s">
        <v>195</v>
      </c>
      <c r="H48" s="1" t="s">
        <v>196</v>
      </c>
      <c r="I48" s="1" t="s">
        <v>280</v>
      </c>
      <c r="J48" s="1">
        <v>415.6336</v>
      </c>
      <c r="K48" s="1">
        <v>28</v>
      </c>
    </row>
    <row r="49" spans="1:11" ht="15">
      <c r="A49" s="1" t="s">
        <v>324</v>
      </c>
      <c r="B49" s="1">
        <v>24</v>
      </c>
      <c r="C49" s="1" t="s">
        <v>325</v>
      </c>
      <c r="D49" s="1" t="s">
        <v>326</v>
      </c>
      <c r="E49" s="1" t="s">
        <v>276</v>
      </c>
      <c r="F49" s="1" t="s">
        <v>327</v>
      </c>
      <c r="G49" s="1" t="s">
        <v>328</v>
      </c>
      <c r="H49" s="1" t="s">
        <v>196</v>
      </c>
      <c r="I49" s="1" t="s">
        <v>280</v>
      </c>
      <c r="J49" s="1">
        <v>426.38420000000002</v>
      </c>
      <c r="K49" s="1">
        <v>42</v>
      </c>
    </row>
    <row r="50" spans="1:11" ht="15">
      <c r="A50" s="1" t="s">
        <v>329</v>
      </c>
      <c r="B50" s="1">
        <v>31</v>
      </c>
      <c r="C50" s="1" t="s">
        <v>176</v>
      </c>
      <c r="D50" s="1" t="s">
        <v>192</v>
      </c>
      <c r="E50" s="1" t="s">
        <v>276</v>
      </c>
      <c r="F50" s="1" t="s">
        <v>194</v>
      </c>
      <c r="G50" s="1" t="s">
        <v>195</v>
      </c>
      <c r="H50" s="1" t="s">
        <v>196</v>
      </c>
      <c r="I50" s="1" t="s">
        <v>280</v>
      </c>
      <c r="J50" s="1">
        <v>447.57499999999999</v>
      </c>
      <c r="K50" s="1">
        <v>20</v>
      </c>
    </row>
    <row r="51" spans="1:11" ht="15">
      <c r="A51" s="1" t="s">
        <v>330</v>
      </c>
      <c r="B51" s="1">
        <v>23</v>
      </c>
      <c r="C51" s="1" t="s">
        <v>177</v>
      </c>
      <c r="D51" s="1" t="s">
        <v>191</v>
      </c>
      <c r="E51" s="1" t="s">
        <v>276</v>
      </c>
      <c r="F51" s="1" t="s">
        <v>194</v>
      </c>
      <c r="G51" s="1" t="s">
        <v>195</v>
      </c>
      <c r="H51" s="1" t="s">
        <v>196</v>
      </c>
      <c r="I51" s="1" t="s">
        <v>280</v>
      </c>
      <c r="J51" s="1">
        <v>461.79919999999998</v>
      </c>
      <c r="K51" s="1">
        <v>42</v>
      </c>
    </row>
    <row r="52" spans="1:11" ht="15">
      <c r="A52" s="1" t="s">
        <v>308</v>
      </c>
      <c r="B52" s="1">
        <v>16</v>
      </c>
      <c r="C52" s="1" t="s">
        <v>177</v>
      </c>
      <c r="D52" s="1" t="s">
        <v>192</v>
      </c>
      <c r="E52" s="1" t="s">
        <v>276</v>
      </c>
      <c r="F52" s="1" t="s">
        <v>194</v>
      </c>
      <c r="G52" s="1" t="s">
        <v>195</v>
      </c>
      <c r="H52" s="1" t="s">
        <v>196</v>
      </c>
      <c r="I52" s="1" t="s">
        <v>280</v>
      </c>
      <c r="J52" s="1">
        <v>463.82659999999998</v>
      </c>
      <c r="K52" s="1">
        <v>7</v>
      </c>
    </row>
    <row r="53" spans="1:11" ht="15">
      <c r="A53" s="1" t="s">
        <v>331</v>
      </c>
      <c r="B53" s="1">
        <v>17</v>
      </c>
      <c r="C53" s="1" t="s">
        <v>176</v>
      </c>
      <c r="D53" s="1" t="s">
        <v>191</v>
      </c>
      <c r="E53" s="1" t="s">
        <v>276</v>
      </c>
      <c r="F53" s="1" t="s">
        <v>194</v>
      </c>
      <c r="G53" s="1" t="s">
        <v>195</v>
      </c>
      <c r="H53" s="1" t="s">
        <v>320</v>
      </c>
      <c r="I53" s="1" t="s">
        <v>280</v>
      </c>
      <c r="J53" s="1">
        <v>469.76199999999994</v>
      </c>
      <c r="K53" s="1">
        <v>16</v>
      </c>
    </row>
    <row r="54" spans="1:11">
      <c r="A54" s="1" t="s">
        <v>332</v>
      </c>
      <c r="B54" s="1">
        <v>31</v>
      </c>
      <c r="C54" s="1" t="s">
        <v>177</v>
      </c>
      <c r="D54" s="1" t="s">
        <v>191</v>
      </c>
      <c r="E54" s="1" t="s">
        <v>288</v>
      </c>
      <c r="F54" s="1" t="s">
        <v>194</v>
      </c>
      <c r="G54" s="1" t="s">
        <v>195</v>
      </c>
      <c r="H54" s="1" t="s">
        <v>320</v>
      </c>
      <c r="I54" s="1" t="s">
        <v>280</v>
      </c>
      <c r="J54" s="1">
        <v>498.04700000000003</v>
      </c>
      <c r="K54" s="1">
        <v>16</v>
      </c>
    </row>
    <row r="55" spans="1:11">
      <c r="A55" s="1" t="s">
        <v>333</v>
      </c>
      <c r="B55" s="1">
        <v>15</v>
      </c>
      <c r="C55" s="1" t="s">
        <v>176</v>
      </c>
      <c r="D55" s="1" t="s">
        <v>191</v>
      </c>
      <c r="E55" s="1" t="s">
        <v>288</v>
      </c>
      <c r="F55" s="1" t="s">
        <v>194</v>
      </c>
      <c r="G55" s="1" t="s">
        <v>195</v>
      </c>
      <c r="H55" s="1" t="s">
        <v>196</v>
      </c>
      <c r="I55" s="1" t="s">
        <v>280</v>
      </c>
      <c r="J55" s="1">
        <v>508.55999999999995</v>
      </c>
      <c r="K55" s="1">
        <v>8</v>
      </c>
    </row>
    <row r="56" spans="1:11">
      <c r="A56" s="1" t="s">
        <v>334</v>
      </c>
      <c r="B56" s="1">
        <v>13</v>
      </c>
      <c r="C56" s="1" t="s">
        <v>176</v>
      </c>
      <c r="D56" s="1" t="s">
        <v>191</v>
      </c>
      <c r="E56" s="1" t="s">
        <v>288</v>
      </c>
      <c r="F56" s="1" t="s">
        <v>194</v>
      </c>
      <c r="G56" s="1" t="s">
        <v>195</v>
      </c>
      <c r="H56" s="1" t="s">
        <v>320</v>
      </c>
      <c r="I56" s="1" t="s">
        <v>280</v>
      </c>
      <c r="J56" s="1">
        <v>518.84460000000001</v>
      </c>
      <c r="K56" s="1">
        <v>8</v>
      </c>
    </row>
    <row r="57" spans="1:11" ht="15">
      <c r="A57" s="1" t="s">
        <v>335</v>
      </c>
      <c r="B57" s="1">
        <v>19</v>
      </c>
      <c r="C57" s="1" t="s">
        <v>176</v>
      </c>
      <c r="D57" s="1" t="s">
        <v>192</v>
      </c>
      <c r="E57" s="1" t="s">
        <v>295</v>
      </c>
      <c r="F57" s="1" t="s">
        <v>194</v>
      </c>
      <c r="G57" s="1" t="s">
        <v>195</v>
      </c>
      <c r="H57" s="1" t="s">
        <v>196</v>
      </c>
      <c r="I57" s="1" t="s">
        <v>280</v>
      </c>
      <c r="J57" s="1">
        <v>539.50559999999996</v>
      </c>
      <c r="K57" s="1">
        <v>31</v>
      </c>
    </row>
    <row r="58" spans="1:11" ht="15">
      <c r="A58" s="1" t="s">
        <v>336</v>
      </c>
      <c r="B58" s="1">
        <v>15</v>
      </c>
      <c r="C58" s="1" t="s">
        <v>177</v>
      </c>
      <c r="D58" s="1" t="s">
        <v>193</v>
      </c>
      <c r="E58" s="1" t="s">
        <v>295</v>
      </c>
      <c r="F58" s="1" t="s">
        <v>194</v>
      </c>
      <c r="G58" s="1" t="s">
        <v>195</v>
      </c>
      <c r="H58" s="1" t="s">
        <v>320</v>
      </c>
      <c r="I58" s="1" t="s">
        <v>280</v>
      </c>
      <c r="J58" s="1">
        <v>539.50559999999996</v>
      </c>
      <c r="K58" s="1">
        <v>11</v>
      </c>
    </row>
    <row r="59" spans="1:11" ht="13" customHeight="1">
      <c r="A59" s="1" t="s">
        <v>337</v>
      </c>
      <c r="B59" s="1">
        <v>17</v>
      </c>
      <c r="C59" s="1" t="s">
        <v>177</v>
      </c>
      <c r="D59" s="1" t="s">
        <v>191</v>
      </c>
      <c r="E59" s="1" t="s">
        <v>288</v>
      </c>
      <c r="F59" s="1" t="s">
        <v>194</v>
      </c>
      <c r="G59" s="1" t="s">
        <v>195</v>
      </c>
      <c r="H59" s="1" t="s">
        <v>196</v>
      </c>
      <c r="I59" s="1" t="s">
        <v>280</v>
      </c>
      <c r="J59" s="1">
        <v>572.14760000000001</v>
      </c>
      <c r="K59" s="1">
        <v>18</v>
      </c>
    </row>
    <row r="60" spans="1:11" ht="13" customHeight="1">
      <c r="A60" s="1" t="s">
        <v>338</v>
      </c>
      <c r="B60" s="1">
        <v>20</v>
      </c>
      <c r="C60" s="1" t="s">
        <v>177</v>
      </c>
      <c r="D60" s="1" t="s">
        <v>191</v>
      </c>
      <c r="E60" s="1" t="s">
        <v>288</v>
      </c>
      <c r="F60" s="1" t="s">
        <v>194</v>
      </c>
      <c r="G60" s="1" t="s">
        <v>195</v>
      </c>
      <c r="H60" s="1" t="s">
        <v>320</v>
      </c>
      <c r="I60" s="1" t="s">
        <v>280</v>
      </c>
      <c r="J60" s="1">
        <v>578.43619999999999</v>
      </c>
      <c r="K60" s="1">
        <v>45</v>
      </c>
    </row>
    <row r="61" spans="1:11" ht="15">
      <c r="A61" s="1" t="s">
        <v>338</v>
      </c>
      <c r="B61" s="1">
        <v>22</v>
      </c>
      <c r="C61" s="1" t="s">
        <v>177</v>
      </c>
      <c r="D61" s="1" t="s">
        <v>191</v>
      </c>
      <c r="E61" s="1" t="s">
        <v>295</v>
      </c>
      <c r="F61" s="1" t="s">
        <v>194</v>
      </c>
      <c r="G61" s="1" t="s">
        <v>195</v>
      </c>
      <c r="H61" s="1" t="s">
        <v>196</v>
      </c>
      <c r="I61" s="1" t="s">
        <v>280</v>
      </c>
      <c r="J61" s="1">
        <v>583.03499999999997</v>
      </c>
      <c r="K61" s="1">
        <v>22</v>
      </c>
    </row>
    <row r="62" spans="1:11">
      <c r="A62" s="1" t="s">
        <v>339</v>
      </c>
      <c r="B62" s="1">
        <v>16</v>
      </c>
      <c r="C62" s="1" t="s">
        <v>340</v>
      </c>
      <c r="D62" s="1" t="s">
        <v>341</v>
      </c>
      <c r="E62" s="1" t="s">
        <v>288</v>
      </c>
      <c r="F62" s="1" t="s">
        <v>342</v>
      </c>
      <c r="G62" s="1" t="s">
        <v>343</v>
      </c>
      <c r="H62" s="1" t="s">
        <v>344</v>
      </c>
      <c r="I62" s="1" t="s">
        <v>280</v>
      </c>
      <c r="J62" s="1">
        <v>583.03499999999997</v>
      </c>
      <c r="K62" s="1">
        <v>7</v>
      </c>
    </row>
    <row r="63" spans="1:11" ht="15">
      <c r="A63" s="1" t="s">
        <v>345</v>
      </c>
      <c r="B63" s="1">
        <v>15</v>
      </c>
      <c r="C63" s="1" t="s">
        <v>177</v>
      </c>
      <c r="D63" s="1" t="s">
        <v>193</v>
      </c>
      <c r="E63" s="1" t="s">
        <v>295</v>
      </c>
      <c r="F63" s="1" t="s">
        <v>194</v>
      </c>
      <c r="G63" s="1" t="s">
        <v>195</v>
      </c>
      <c r="H63" s="1" t="s">
        <v>320</v>
      </c>
      <c r="I63" s="1" t="s">
        <v>280</v>
      </c>
      <c r="J63" s="1">
        <v>597.09820000000002</v>
      </c>
      <c r="K63" s="1">
        <v>7</v>
      </c>
    </row>
    <row r="64" spans="1:11" ht="15">
      <c r="A64" s="1" t="s">
        <v>346</v>
      </c>
      <c r="B64" s="1">
        <v>12</v>
      </c>
      <c r="C64" s="1" t="s">
        <v>176</v>
      </c>
      <c r="D64" s="1" t="s">
        <v>191</v>
      </c>
      <c r="E64" s="1" t="s">
        <v>295</v>
      </c>
      <c r="F64" s="1" t="s">
        <v>194</v>
      </c>
      <c r="G64" s="1" t="s">
        <v>195</v>
      </c>
      <c r="H64" s="1" t="s">
        <v>196</v>
      </c>
      <c r="I64" s="1" t="s">
        <v>280</v>
      </c>
      <c r="J64" s="1">
        <v>600.74300000000005</v>
      </c>
      <c r="K64" s="1">
        <v>11</v>
      </c>
    </row>
    <row r="65" spans="1:11">
      <c r="A65" s="1" t="s">
        <v>346</v>
      </c>
      <c r="B65" s="1">
        <v>14</v>
      </c>
      <c r="C65" s="1" t="s">
        <v>176</v>
      </c>
      <c r="D65" s="1" t="s">
        <v>191</v>
      </c>
      <c r="E65" s="1" t="s">
        <v>288</v>
      </c>
      <c r="F65" s="1" t="s">
        <v>194</v>
      </c>
      <c r="G65" s="1" t="s">
        <v>195</v>
      </c>
      <c r="H65" s="1" t="s">
        <v>320</v>
      </c>
      <c r="I65" s="1" t="s">
        <v>280</v>
      </c>
      <c r="J65" s="1">
        <v>602.1508</v>
      </c>
      <c r="K65" s="1">
        <v>28</v>
      </c>
    </row>
    <row r="66" spans="1:11" ht="13" customHeight="1">
      <c r="A66" s="1" t="s">
        <v>347</v>
      </c>
      <c r="B66" s="1">
        <v>16</v>
      </c>
      <c r="C66" s="1" t="s">
        <v>177</v>
      </c>
      <c r="D66" s="1" t="s">
        <v>192</v>
      </c>
      <c r="E66" s="1" t="s">
        <v>295</v>
      </c>
      <c r="F66" s="1" t="s">
        <v>194</v>
      </c>
      <c r="G66" s="1" t="s">
        <v>195</v>
      </c>
      <c r="H66" s="1" t="s">
        <v>196</v>
      </c>
      <c r="I66" s="1" t="s">
        <v>280</v>
      </c>
      <c r="J66" s="1">
        <v>612.75040000000001</v>
      </c>
      <c r="K66" s="1">
        <v>33</v>
      </c>
    </row>
    <row r="67" spans="1:11" ht="13" customHeight="1">
      <c r="A67" s="1" t="s">
        <v>347</v>
      </c>
      <c r="B67" s="1">
        <v>14</v>
      </c>
      <c r="C67" s="1" t="s">
        <v>176</v>
      </c>
      <c r="D67" s="1" t="s">
        <v>192</v>
      </c>
      <c r="E67" s="1" t="s">
        <v>295</v>
      </c>
      <c r="F67" s="1" t="s">
        <v>194</v>
      </c>
      <c r="G67" s="1" t="s">
        <v>195</v>
      </c>
      <c r="H67" s="1" t="s">
        <v>196</v>
      </c>
      <c r="I67" s="1" t="s">
        <v>280</v>
      </c>
      <c r="J67" s="1">
        <v>614.09360000000004</v>
      </c>
      <c r="K67" s="1">
        <v>12</v>
      </c>
    </row>
    <row r="68" spans="1:11" ht="15">
      <c r="A68" s="1" t="s">
        <v>348</v>
      </c>
      <c r="B68" s="1">
        <v>11</v>
      </c>
      <c r="C68" s="1" t="s">
        <v>349</v>
      </c>
      <c r="D68" s="1" t="s">
        <v>350</v>
      </c>
      <c r="E68" s="1" t="s">
        <v>295</v>
      </c>
      <c r="F68" s="1" t="s">
        <v>351</v>
      </c>
      <c r="G68" s="1" t="s">
        <v>352</v>
      </c>
      <c r="H68" s="1" t="s">
        <v>353</v>
      </c>
      <c r="I68" s="1" t="s">
        <v>354</v>
      </c>
      <c r="J68" s="1">
        <v>626.42060000000004</v>
      </c>
      <c r="K68" s="1">
        <v>13</v>
      </c>
    </row>
    <row r="69" spans="1:11">
      <c r="A69" s="1" t="s">
        <v>355</v>
      </c>
      <c r="B69" s="1">
        <v>10</v>
      </c>
      <c r="C69" s="1" t="s">
        <v>349</v>
      </c>
      <c r="D69" s="1" t="s">
        <v>356</v>
      </c>
      <c r="E69" s="1" t="s">
        <v>357</v>
      </c>
      <c r="F69" s="1" t="s">
        <v>358</v>
      </c>
      <c r="G69" s="1" t="s">
        <v>352</v>
      </c>
      <c r="H69" s="1" t="s">
        <v>359</v>
      </c>
      <c r="I69" s="1" t="s">
        <v>354</v>
      </c>
      <c r="J69" s="1">
        <v>631.31299999999999</v>
      </c>
      <c r="K69" s="1">
        <v>22</v>
      </c>
    </row>
    <row r="70" spans="1:11">
      <c r="A70" s="1" t="s">
        <v>355</v>
      </c>
      <c r="B70" s="1">
        <v>18</v>
      </c>
      <c r="C70" s="1" t="s">
        <v>360</v>
      </c>
      <c r="D70" s="1" t="s">
        <v>350</v>
      </c>
      <c r="E70" s="1" t="s">
        <v>288</v>
      </c>
      <c r="F70" s="1" t="s">
        <v>358</v>
      </c>
      <c r="G70" s="1" t="s">
        <v>352</v>
      </c>
      <c r="H70" s="1" t="s">
        <v>359</v>
      </c>
      <c r="I70" s="1" t="s">
        <v>354</v>
      </c>
      <c r="J70" s="1">
        <v>631.31299999999999</v>
      </c>
      <c r="K70" s="1">
        <v>18</v>
      </c>
    </row>
    <row r="71" spans="1:11">
      <c r="A71" s="1" t="s">
        <v>361</v>
      </c>
      <c r="B71" s="1">
        <v>13</v>
      </c>
      <c r="C71" s="1" t="s">
        <v>362</v>
      </c>
      <c r="D71" s="1" t="s">
        <v>363</v>
      </c>
      <c r="E71" s="1" t="s">
        <v>357</v>
      </c>
      <c r="F71" s="1" t="s">
        <v>364</v>
      </c>
      <c r="G71" s="1" t="s">
        <v>365</v>
      </c>
      <c r="H71" s="1" t="s">
        <v>366</v>
      </c>
      <c r="I71" s="1" t="s">
        <v>367</v>
      </c>
      <c r="J71" s="1">
        <v>638.48519999999996</v>
      </c>
      <c r="K71" s="1">
        <v>41</v>
      </c>
    </row>
    <row r="72" spans="1:11" ht="13" customHeight="1">
      <c r="A72" s="1" t="s">
        <v>368</v>
      </c>
      <c r="B72" s="1">
        <v>43</v>
      </c>
      <c r="C72" s="1" t="s">
        <v>362</v>
      </c>
      <c r="D72" s="1" t="s">
        <v>363</v>
      </c>
      <c r="E72" s="1" t="s">
        <v>369</v>
      </c>
      <c r="F72" s="1" t="s">
        <v>364</v>
      </c>
      <c r="G72" s="1" t="s">
        <v>365</v>
      </c>
      <c r="H72" s="1" t="s">
        <v>370</v>
      </c>
      <c r="I72" s="1" t="s">
        <v>367</v>
      </c>
      <c r="J72" s="1">
        <v>654.49180000000001</v>
      </c>
      <c r="K72" s="1">
        <v>22</v>
      </c>
    </row>
    <row r="73" spans="1:11" ht="13" customHeight="1">
      <c r="A73" s="1" t="s">
        <v>371</v>
      </c>
      <c r="B73" s="1">
        <v>14</v>
      </c>
      <c r="C73" s="1" t="s">
        <v>362</v>
      </c>
      <c r="D73" s="1" t="s">
        <v>372</v>
      </c>
      <c r="E73" s="1" t="s">
        <v>369</v>
      </c>
      <c r="F73" s="1" t="s">
        <v>364</v>
      </c>
      <c r="G73" s="1" t="s">
        <v>365</v>
      </c>
      <c r="H73" s="1" t="s">
        <v>366</v>
      </c>
      <c r="I73" s="1" t="s">
        <v>367</v>
      </c>
      <c r="J73" s="1">
        <v>663.34280000000001</v>
      </c>
      <c r="K73" s="1">
        <v>12</v>
      </c>
    </row>
    <row r="74" spans="1:11" ht="15">
      <c r="A74" s="1" t="s">
        <v>373</v>
      </c>
      <c r="B74" s="1">
        <v>45</v>
      </c>
      <c r="C74" s="1" t="s">
        <v>374</v>
      </c>
      <c r="D74" s="1" t="s">
        <v>372</v>
      </c>
      <c r="E74" s="1" t="s">
        <v>369</v>
      </c>
      <c r="F74" s="1" t="s">
        <v>364</v>
      </c>
      <c r="G74" s="1" t="s">
        <v>365</v>
      </c>
      <c r="H74" s="1" t="s">
        <v>366</v>
      </c>
      <c r="I74" s="1" t="s">
        <v>367</v>
      </c>
      <c r="J74" s="1">
        <v>665.80240000000003</v>
      </c>
      <c r="K74" s="1">
        <v>3</v>
      </c>
    </row>
    <row r="75" spans="1:11">
      <c r="A75" s="1" t="s">
        <v>375</v>
      </c>
      <c r="B75" s="1">
        <v>34</v>
      </c>
      <c r="C75" s="1" t="s">
        <v>374</v>
      </c>
      <c r="D75" s="1" t="s">
        <v>376</v>
      </c>
      <c r="E75" s="1" t="s">
        <v>377</v>
      </c>
      <c r="F75" s="1" t="s">
        <v>364</v>
      </c>
      <c r="G75" s="1" t="s">
        <v>365</v>
      </c>
      <c r="H75" s="1" t="s">
        <v>370</v>
      </c>
      <c r="I75" s="1" t="s">
        <v>367</v>
      </c>
      <c r="J75" s="1">
        <v>680.35440000000006</v>
      </c>
      <c r="K75" s="1">
        <v>3</v>
      </c>
    </row>
    <row r="76" spans="1:11" ht="15">
      <c r="A76" s="1" t="s">
        <v>283</v>
      </c>
      <c r="B76" s="1">
        <v>58</v>
      </c>
      <c r="C76" s="1" t="s">
        <v>374</v>
      </c>
      <c r="D76" s="1" t="s">
        <v>376</v>
      </c>
      <c r="E76" s="1" t="s">
        <v>276</v>
      </c>
      <c r="F76" s="1" t="s">
        <v>378</v>
      </c>
      <c r="G76" s="1" t="s">
        <v>365</v>
      </c>
      <c r="H76" s="1" t="s">
        <v>370</v>
      </c>
      <c r="I76" s="1" t="s">
        <v>379</v>
      </c>
      <c r="J76" s="1">
        <v>208.22820000000002</v>
      </c>
      <c r="K76" s="1">
        <v>26</v>
      </c>
    </row>
    <row r="77" spans="1:11">
      <c r="A77" s="1" t="s">
        <v>317</v>
      </c>
      <c r="B77" s="1">
        <v>23</v>
      </c>
      <c r="C77" s="1" t="s">
        <v>374</v>
      </c>
      <c r="D77" s="1" t="s">
        <v>372</v>
      </c>
      <c r="E77" s="1" t="s">
        <v>288</v>
      </c>
      <c r="F77" s="1" t="s">
        <v>378</v>
      </c>
      <c r="G77" s="1" t="s">
        <v>365</v>
      </c>
      <c r="H77" s="1" t="s">
        <v>370</v>
      </c>
      <c r="I77" s="1" t="s">
        <v>379</v>
      </c>
      <c r="J77" s="1">
        <v>270.06619999999998</v>
      </c>
      <c r="K77" s="1">
        <v>29</v>
      </c>
    </row>
    <row r="78" spans="1:11" ht="13" customHeight="1">
      <c r="A78" s="1" t="s">
        <v>380</v>
      </c>
      <c r="B78" s="1">
        <v>41</v>
      </c>
      <c r="C78" s="1" t="s">
        <v>374</v>
      </c>
      <c r="D78" s="1" t="s">
        <v>376</v>
      </c>
      <c r="E78" s="1" t="s">
        <v>377</v>
      </c>
      <c r="F78" s="1" t="s">
        <v>378</v>
      </c>
      <c r="G78" s="1" t="s">
        <v>365</v>
      </c>
      <c r="H78" s="1" t="s">
        <v>370</v>
      </c>
      <c r="I78" s="1" t="s">
        <v>379</v>
      </c>
      <c r="J78" s="1">
        <v>286.88720000000001</v>
      </c>
      <c r="K78" s="1">
        <v>16</v>
      </c>
    </row>
    <row r="79" spans="1:11" ht="15">
      <c r="A79" s="1" t="s">
        <v>381</v>
      </c>
      <c r="B79" s="1">
        <v>24</v>
      </c>
      <c r="C79" s="1" t="s">
        <v>382</v>
      </c>
      <c r="D79" s="1" t="s">
        <v>383</v>
      </c>
      <c r="E79" s="1" t="s">
        <v>384</v>
      </c>
      <c r="F79" s="1" t="s">
        <v>385</v>
      </c>
      <c r="G79" s="1" t="s">
        <v>386</v>
      </c>
      <c r="H79" s="1" t="s">
        <v>370</v>
      </c>
      <c r="I79" s="1" t="s">
        <v>379</v>
      </c>
      <c r="J79" s="1">
        <v>289.6798</v>
      </c>
      <c r="K79" s="1">
        <v>18</v>
      </c>
    </row>
    <row r="80" spans="1:11" ht="15">
      <c r="A80" s="1" t="s">
        <v>387</v>
      </c>
      <c r="B80" s="1">
        <v>20</v>
      </c>
      <c r="C80" s="1" t="s">
        <v>362</v>
      </c>
      <c r="D80" s="1" t="s">
        <v>372</v>
      </c>
      <c r="E80" s="1" t="s">
        <v>388</v>
      </c>
      <c r="F80" s="1" t="s">
        <v>378</v>
      </c>
      <c r="G80" s="1" t="s">
        <v>365</v>
      </c>
      <c r="H80" s="1" t="s">
        <v>370</v>
      </c>
      <c r="I80" s="1" t="s">
        <v>379</v>
      </c>
      <c r="J80" s="1">
        <v>306.0258</v>
      </c>
      <c r="K80" s="1">
        <v>7</v>
      </c>
    </row>
    <row r="81" spans="1:11">
      <c r="A81" s="1" t="s">
        <v>389</v>
      </c>
      <c r="B81" s="1">
        <v>18</v>
      </c>
      <c r="C81" s="1" t="s">
        <v>382</v>
      </c>
      <c r="D81" s="1" t="s">
        <v>390</v>
      </c>
      <c r="E81" s="1" t="s">
        <v>377</v>
      </c>
      <c r="F81" s="1" t="s">
        <v>391</v>
      </c>
      <c r="G81" s="1" t="s">
        <v>386</v>
      </c>
      <c r="H81" s="1" t="s">
        <v>392</v>
      </c>
      <c r="I81" s="1" t="s">
        <v>393</v>
      </c>
      <c r="J81" s="1">
        <v>330.84120000000001</v>
      </c>
      <c r="K81" s="1">
        <v>36</v>
      </c>
    </row>
    <row r="82" spans="1:11" ht="13" customHeight="1">
      <c r="A82" s="1" t="s">
        <v>394</v>
      </c>
      <c r="B82" s="1">
        <v>40</v>
      </c>
      <c r="C82" s="1" t="s">
        <v>382</v>
      </c>
      <c r="D82" s="1" t="s">
        <v>383</v>
      </c>
      <c r="E82" s="1" t="s">
        <v>276</v>
      </c>
      <c r="F82" s="1" t="s">
        <v>385</v>
      </c>
      <c r="G82" s="1" t="s">
        <v>386</v>
      </c>
      <c r="H82" s="1" t="s">
        <v>392</v>
      </c>
      <c r="I82" s="1" t="s">
        <v>393</v>
      </c>
      <c r="J82" s="1">
        <v>398.29259999999999</v>
      </c>
      <c r="K82" s="1">
        <v>31</v>
      </c>
    </row>
    <row r="83" spans="1:11" ht="13" customHeight="1">
      <c r="A83" s="1" t="s">
        <v>395</v>
      </c>
      <c r="B83" s="1">
        <v>18</v>
      </c>
      <c r="C83" s="1" t="s">
        <v>382</v>
      </c>
      <c r="D83" s="1" t="s">
        <v>390</v>
      </c>
      <c r="E83" s="1" t="s">
        <v>276</v>
      </c>
      <c r="F83" s="1" t="s">
        <v>385</v>
      </c>
      <c r="G83" s="1" t="s">
        <v>386</v>
      </c>
      <c r="H83" s="1" t="s">
        <v>392</v>
      </c>
      <c r="I83" s="1" t="s">
        <v>393</v>
      </c>
      <c r="J83" s="1">
        <v>451.58199999999999</v>
      </c>
      <c r="K83" s="1">
        <v>17</v>
      </c>
    </row>
    <row r="84" spans="1:11" ht="13" customHeight="1">
      <c r="A84" s="1" t="s">
        <v>282</v>
      </c>
      <c r="B84" s="1">
        <v>15</v>
      </c>
      <c r="C84" s="1" t="s">
        <v>396</v>
      </c>
      <c r="D84" s="1" t="s">
        <v>390</v>
      </c>
      <c r="E84" s="1" t="s">
        <v>288</v>
      </c>
      <c r="F84" s="1" t="s">
        <v>391</v>
      </c>
      <c r="G84" s="1" t="s">
        <v>386</v>
      </c>
      <c r="H84" s="1" t="s">
        <v>392</v>
      </c>
      <c r="I84" s="1" t="s">
        <v>393</v>
      </c>
      <c r="J84" s="1">
        <v>488.74260000000004</v>
      </c>
      <c r="K84" s="1">
        <v>8</v>
      </c>
    </row>
    <row r="85" spans="1:11">
      <c r="A85" s="1" t="s">
        <v>397</v>
      </c>
      <c r="B85" s="1">
        <v>16</v>
      </c>
      <c r="C85" s="1" t="s">
        <v>362</v>
      </c>
      <c r="D85" s="1" t="s">
        <v>372</v>
      </c>
      <c r="E85" s="1" t="s">
        <v>398</v>
      </c>
      <c r="F85" s="1" t="s">
        <v>378</v>
      </c>
      <c r="G85" s="1" t="s">
        <v>365</v>
      </c>
      <c r="H85" s="1" t="s">
        <v>370</v>
      </c>
      <c r="I85" s="1" t="s">
        <v>379</v>
      </c>
      <c r="J85" s="1">
        <v>509.82039999999995</v>
      </c>
      <c r="K85" s="1">
        <v>4</v>
      </c>
    </row>
    <row r="86" spans="1:11">
      <c r="A86" s="1" t="s">
        <v>397</v>
      </c>
      <c r="B86" s="1">
        <v>29</v>
      </c>
      <c r="C86" s="1" t="s">
        <v>362</v>
      </c>
      <c r="D86" s="1" t="s">
        <v>363</v>
      </c>
      <c r="E86" s="1" t="s">
        <v>288</v>
      </c>
      <c r="F86" s="1" t="s">
        <v>378</v>
      </c>
      <c r="G86" s="1" t="s">
        <v>365</v>
      </c>
      <c r="H86" s="1" t="s">
        <v>370</v>
      </c>
      <c r="I86" s="1" t="s">
        <v>379</v>
      </c>
      <c r="J86" s="1">
        <v>511.58360000000005</v>
      </c>
      <c r="K86" s="1">
        <v>15</v>
      </c>
    </row>
    <row r="87" spans="1:11">
      <c r="A87" s="1" t="s">
        <v>399</v>
      </c>
      <c r="B87" s="1">
        <v>17</v>
      </c>
      <c r="C87" s="1" t="s">
        <v>177</v>
      </c>
      <c r="D87" s="1" t="s">
        <v>191</v>
      </c>
      <c r="E87" s="1" t="s">
        <v>377</v>
      </c>
      <c r="F87" s="1" t="s">
        <v>277</v>
      </c>
      <c r="G87" s="1" t="s">
        <v>195</v>
      </c>
      <c r="H87" s="1" t="s">
        <v>196</v>
      </c>
      <c r="I87" s="1" t="s">
        <v>178</v>
      </c>
      <c r="J87" s="1">
        <v>524.80960000000005</v>
      </c>
      <c r="K87" s="1">
        <v>21</v>
      </c>
    </row>
    <row r="88" spans="1:11">
      <c r="A88" s="1" t="s">
        <v>400</v>
      </c>
      <c r="B88" s="1">
        <v>31</v>
      </c>
      <c r="C88" s="1" t="s">
        <v>177</v>
      </c>
      <c r="D88" s="1" t="s">
        <v>191</v>
      </c>
      <c r="E88" s="1" t="s">
        <v>288</v>
      </c>
      <c r="F88" s="1" t="s">
        <v>277</v>
      </c>
      <c r="G88" s="1" t="s">
        <v>195</v>
      </c>
      <c r="H88" s="1" t="s">
        <v>196</v>
      </c>
      <c r="I88" s="1" t="s">
        <v>178</v>
      </c>
      <c r="J88" s="1">
        <v>526.2346</v>
      </c>
      <c r="K88" s="1">
        <v>16</v>
      </c>
    </row>
    <row r="89" spans="1:11" ht="15">
      <c r="A89" s="1" t="s">
        <v>401</v>
      </c>
      <c r="B89" s="1">
        <v>18</v>
      </c>
      <c r="C89" s="1" t="s">
        <v>177</v>
      </c>
      <c r="D89" s="1" t="s">
        <v>191</v>
      </c>
      <c r="E89" s="1" t="s">
        <v>295</v>
      </c>
      <c r="F89" s="1" t="s">
        <v>277</v>
      </c>
      <c r="G89" s="1" t="s">
        <v>195</v>
      </c>
      <c r="H89" s="1" t="s">
        <v>196</v>
      </c>
      <c r="I89" s="1" t="s">
        <v>178</v>
      </c>
      <c r="J89" s="1">
        <v>556.47559999999999</v>
      </c>
      <c r="K89" s="1">
        <v>16</v>
      </c>
    </row>
    <row r="90" spans="1:11" ht="15">
      <c r="A90" s="1" t="s">
        <v>310</v>
      </c>
      <c r="B90" s="1">
        <v>16</v>
      </c>
      <c r="C90" s="1" t="s">
        <v>177</v>
      </c>
      <c r="D90" s="1" t="s">
        <v>191</v>
      </c>
      <c r="E90" s="1" t="s">
        <v>295</v>
      </c>
      <c r="F90" s="1" t="s">
        <v>194</v>
      </c>
      <c r="G90" s="1" t="s">
        <v>195</v>
      </c>
      <c r="H90" s="1" t="s">
        <v>196</v>
      </c>
      <c r="I90" s="1" t="s">
        <v>178</v>
      </c>
      <c r="J90" s="1">
        <v>563.29539999999997</v>
      </c>
      <c r="K90" s="1">
        <v>13</v>
      </c>
    </row>
    <row r="91" spans="1:11">
      <c r="A91" s="1" t="s">
        <v>402</v>
      </c>
      <c r="B91" s="1">
        <v>19</v>
      </c>
      <c r="C91" s="1" t="s">
        <v>177</v>
      </c>
      <c r="D91" s="1" t="s">
        <v>191</v>
      </c>
      <c r="E91" s="1" t="s">
        <v>288</v>
      </c>
      <c r="F91" s="1" t="s">
        <v>194</v>
      </c>
      <c r="G91" s="1" t="s">
        <v>195</v>
      </c>
      <c r="H91" s="1" t="s">
        <v>196</v>
      </c>
      <c r="I91" s="1" t="s">
        <v>178</v>
      </c>
      <c r="J91" s="1">
        <v>603.83280000000002</v>
      </c>
      <c r="K91" s="1">
        <v>32</v>
      </c>
    </row>
    <row r="92" spans="1:11">
      <c r="A92" s="1" t="s">
        <v>402</v>
      </c>
      <c r="B92" s="1">
        <v>47</v>
      </c>
      <c r="C92" s="1" t="s">
        <v>177</v>
      </c>
      <c r="D92" s="1" t="s">
        <v>191</v>
      </c>
      <c r="E92" s="1" t="s">
        <v>288</v>
      </c>
      <c r="F92" s="1" t="s">
        <v>194</v>
      </c>
      <c r="G92" s="1" t="s">
        <v>195</v>
      </c>
      <c r="H92" s="1" t="s">
        <v>196</v>
      </c>
      <c r="I92" s="1" t="s">
        <v>178</v>
      </c>
      <c r="J92" s="1">
        <v>603.83280000000002</v>
      </c>
      <c r="K92" s="1">
        <v>21</v>
      </c>
    </row>
    <row r="93" spans="1:11" ht="15">
      <c r="A93" s="1" t="s">
        <v>403</v>
      </c>
      <c r="B93" s="1">
        <v>13</v>
      </c>
      <c r="C93" s="1" t="s">
        <v>176</v>
      </c>
      <c r="D93" s="1" t="s">
        <v>191</v>
      </c>
      <c r="E93" s="1" t="s">
        <v>295</v>
      </c>
      <c r="F93" s="1" t="s">
        <v>277</v>
      </c>
      <c r="G93" s="1" t="s">
        <v>195</v>
      </c>
      <c r="H93" s="1" t="s">
        <v>196</v>
      </c>
      <c r="I93" s="1" t="s">
        <v>178</v>
      </c>
      <c r="J93" s="1">
        <v>612.75040000000001</v>
      </c>
      <c r="K93" s="1">
        <v>25</v>
      </c>
    </row>
    <row r="94" spans="1:11">
      <c r="A94" s="1" t="s">
        <v>404</v>
      </c>
      <c r="B94" s="1">
        <v>16</v>
      </c>
      <c r="C94" s="1" t="s">
        <v>177</v>
      </c>
      <c r="D94" s="1" t="s">
        <v>191</v>
      </c>
      <c r="E94" s="1" t="s">
        <v>288</v>
      </c>
      <c r="F94" s="1" t="s">
        <v>277</v>
      </c>
      <c r="G94" s="1" t="s">
        <v>195</v>
      </c>
      <c r="H94" s="1" t="s">
        <v>196</v>
      </c>
      <c r="I94" s="1" t="s">
        <v>178</v>
      </c>
      <c r="J94" s="1">
        <v>636.99900000000002</v>
      </c>
      <c r="K94" s="1">
        <v>22</v>
      </c>
    </row>
    <row r="95" spans="1:11" ht="13" customHeight="1">
      <c r="A95" s="1" t="s">
        <v>404</v>
      </c>
      <c r="B95" s="1">
        <v>28</v>
      </c>
      <c r="C95" s="1" t="s">
        <v>177</v>
      </c>
      <c r="D95" s="1" t="s">
        <v>192</v>
      </c>
      <c r="E95" s="1" t="s">
        <v>288</v>
      </c>
      <c r="F95" s="1" t="s">
        <v>277</v>
      </c>
      <c r="G95" s="1" t="s">
        <v>195</v>
      </c>
      <c r="H95" s="1" t="s">
        <v>196</v>
      </c>
      <c r="I95" s="1" t="s">
        <v>178</v>
      </c>
      <c r="J95" s="1">
        <v>636.99900000000002</v>
      </c>
      <c r="K95" s="1">
        <v>11</v>
      </c>
    </row>
    <row r="96" spans="1:11" ht="13" customHeight="1">
      <c r="A96" s="1" t="s">
        <v>405</v>
      </c>
      <c r="B96" s="1">
        <v>19</v>
      </c>
      <c r="C96" s="1" t="s">
        <v>177</v>
      </c>
      <c r="D96" s="1" t="s">
        <v>191</v>
      </c>
      <c r="E96" s="1" t="s">
        <v>288</v>
      </c>
      <c r="F96" s="1" t="s">
        <v>194</v>
      </c>
      <c r="G96" s="1" t="s">
        <v>195</v>
      </c>
      <c r="H96" s="1" t="s">
        <v>196</v>
      </c>
      <c r="I96" s="1" t="s">
        <v>178</v>
      </c>
      <c r="J96" s="1">
        <v>711.11919999999998</v>
      </c>
      <c r="K96" s="1">
        <v>17</v>
      </c>
    </row>
    <row r="97" spans="1:11" ht="13" customHeight="1">
      <c r="A97" s="1" t="s">
        <v>406</v>
      </c>
      <c r="B97" s="1">
        <v>22</v>
      </c>
      <c r="C97" s="1" t="s">
        <v>176</v>
      </c>
      <c r="D97" s="1" t="s">
        <v>191</v>
      </c>
      <c r="E97" s="1" t="s">
        <v>295</v>
      </c>
      <c r="F97" s="1" t="s">
        <v>194</v>
      </c>
      <c r="G97" s="1" t="s">
        <v>313</v>
      </c>
      <c r="H97" s="1" t="s">
        <v>320</v>
      </c>
      <c r="I97" s="1" t="s">
        <v>280</v>
      </c>
      <c r="J97" s="1">
        <v>344.41140000000001</v>
      </c>
      <c r="K97" s="1">
        <v>16</v>
      </c>
    </row>
    <row r="98" spans="1:11" ht="13" customHeight="1">
      <c r="A98" s="1" t="s">
        <v>407</v>
      </c>
      <c r="B98" s="1">
        <v>16</v>
      </c>
      <c r="C98" s="1" t="s">
        <v>177</v>
      </c>
      <c r="D98" s="1" t="s">
        <v>192</v>
      </c>
      <c r="E98" s="1" t="s">
        <v>276</v>
      </c>
      <c r="F98" s="1" t="s">
        <v>408</v>
      </c>
      <c r="G98" s="1" t="s">
        <v>409</v>
      </c>
      <c r="H98" s="1" t="s">
        <v>410</v>
      </c>
      <c r="I98" s="1" t="s">
        <v>411</v>
      </c>
      <c r="J98" s="1">
        <v>426.77640000000002</v>
      </c>
      <c r="K98" s="1">
        <v>6</v>
      </c>
    </row>
    <row r="99" spans="1:11" ht="13" customHeight="1">
      <c r="A99" s="1" t="s">
        <v>412</v>
      </c>
      <c r="B99" s="1">
        <v>20</v>
      </c>
      <c r="C99" s="1" t="s">
        <v>413</v>
      </c>
      <c r="D99" s="1" t="s">
        <v>414</v>
      </c>
      <c r="E99" s="1" t="s">
        <v>415</v>
      </c>
      <c r="F99" s="1" t="s">
        <v>416</v>
      </c>
      <c r="G99" s="1" t="s">
        <v>409</v>
      </c>
      <c r="H99" s="1" t="s">
        <v>410</v>
      </c>
      <c r="I99" s="1" t="s">
        <v>411</v>
      </c>
      <c r="J99" s="1">
        <v>507.60559999999998</v>
      </c>
      <c r="K99" s="1">
        <v>28</v>
      </c>
    </row>
    <row r="100" spans="1:11" ht="13" customHeight="1">
      <c r="A100" s="1" t="s">
        <v>417</v>
      </c>
      <c r="B100" s="1">
        <v>12</v>
      </c>
      <c r="C100" s="1" t="s">
        <v>418</v>
      </c>
      <c r="D100" s="1" t="s">
        <v>414</v>
      </c>
      <c r="E100" s="1" t="s">
        <v>288</v>
      </c>
      <c r="F100" s="1" t="s">
        <v>416</v>
      </c>
      <c r="G100" s="1" t="s">
        <v>409</v>
      </c>
      <c r="H100" s="1" t="s">
        <v>410</v>
      </c>
      <c r="I100" s="1" t="s">
        <v>411</v>
      </c>
      <c r="J100" s="1">
        <v>523.19500000000005</v>
      </c>
      <c r="K100" s="1">
        <v>19</v>
      </c>
    </row>
    <row r="101" spans="1:11" ht="13" customHeight="1">
      <c r="A101" s="1" t="s">
        <v>336</v>
      </c>
      <c r="B101" s="1">
        <v>32</v>
      </c>
      <c r="C101" s="1" t="s">
        <v>418</v>
      </c>
      <c r="D101" s="1" t="s">
        <v>191</v>
      </c>
      <c r="E101" s="1" t="s">
        <v>288</v>
      </c>
      <c r="F101" s="1" t="s">
        <v>416</v>
      </c>
      <c r="G101" s="1" t="s">
        <v>409</v>
      </c>
      <c r="H101" s="1" t="s">
        <v>410</v>
      </c>
      <c r="I101" s="1" t="s">
        <v>411</v>
      </c>
      <c r="J101" s="1">
        <v>531.6952</v>
      </c>
      <c r="K101" s="1">
        <v>2</v>
      </c>
    </row>
    <row r="102" spans="1:11" ht="13" customHeight="1">
      <c r="A102" s="1" t="s">
        <v>417</v>
      </c>
      <c r="B102" s="1">
        <v>44</v>
      </c>
      <c r="C102" s="1" t="s">
        <v>418</v>
      </c>
      <c r="D102" s="1" t="s">
        <v>414</v>
      </c>
      <c r="E102" s="1" t="s">
        <v>288</v>
      </c>
      <c r="F102" s="1" t="s">
        <v>416</v>
      </c>
      <c r="G102" s="1" t="s">
        <v>409</v>
      </c>
      <c r="H102" s="1" t="s">
        <v>410</v>
      </c>
      <c r="I102" s="1" t="s">
        <v>411</v>
      </c>
      <c r="J102" s="1">
        <v>572.71960000000001</v>
      </c>
      <c r="K102" s="1">
        <v>32</v>
      </c>
    </row>
    <row r="103" spans="1:11" ht="13" customHeight="1">
      <c r="A103" s="1" t="s">
        <v>419</v>
      </c>
      <c r="B103" s="1">
        <v>15</v>
      </c>
      <c r="C103" s="1" t="s">
        <v>177</v>
      </c>
      <c r="D103" s="1" t="s">
        <v>191</v>
      </c>
      <c r="E103" s="1" t="s">
        <v>420</v>
      </c>
      <c r="F103" s="1" t="s">
        <v>194</v>
      </c>
      <c r="G103" s="1" t="s">
        <v>313</v>
      </c>
      <c r="H103" s="1" t="s">
        <v>320</v>
      </c>
      <c r="I103" s="1" t="s">
        <v>280</v>
      </c>
      <c r="J103" s="1">
        <v>584.62300000000005</v>
      </c>
      <c r="K103" s="1">
        <v>7</v>
      </c>
    </row>
    <row r="104" spans="1:11" ht="13" customHeight="1">
      <c r="A104" s="1" t="s">
        <v>421</v>
      </c>
      <c r="B104" s="1">
        <v>33</v>
      </c>
      <c r="C104" s="1" t="s">
        <v>177</v>
      </c>
      <c r="D104" s="1" t="s">
        <v>191</v>
      </c>
      <c r="E104" s="1" t="s">
        <v>420</v>
      </c>
      <c r="F104" s="1" t="s">
        <v>194</v>
      </c>
      <c r="G104" s="1" t="s">
        <v>313</v>
      </c>
      <c r="H104" s="1" t="s">
        <v>320</v>
      </c>
      <c r="I104" s="1" t="s">
        <v>280</v>
      </c>
      <c r="J104" s="1">
        <v>589.57259999999997</v>
      </c>
      <c r="K104" s="1">
        <v>6</v>
      </c>
    </row>
    <row r="105" spans="1:11" ht="15">
      <c r="A105" s="1" t="s">
        <v>422</v>
      </c>
      <c r="B105" s="1">
        <v>19</v>
      </c>
      <c r="C105" s="1" t="s">
        <v>177</v>
      </c>
      <c r="D105" s="1" t="s">
        <v>191</v>
      </c>
      <c r="E105" s="1" t="s">
        <v>295</v>
      </c>
      <c r="F105" s="1" t="s">
        <v>194</v>
      </c>
      <c r="G105" s="1" t="s">
        <v>313</v>
      </c>
      <c r="H105" s="1" t="s">
        <v>320</v>
      </c>
      <c r="I105" s="1" t="s">
        <v>280</v>
      </c>
      <c r="J105" s="1">
        <v>615.53359999999998</v>
      </c>
      <c r="K105" s="1">
        <v>9</v>
      </c>
    </row>
    <row r="106" spans="1:11" ht="13" customHeight="1">
      <c r="A106" s="1" t="s">
        <v>423</v>
      </c>
      <c r="B106" s="1">
        <v>48</v>
      </c>
      <c r="C106" s="1" t="s">
        <v>177</v>
      </c>
      <c r="D106" s="1" t="s">
        <v>191</v>
      </c>
      <c r="E106" s="1" t="s">
        <v>288</v>
      </c>
      <c r="F106" s="1" t="s">
        <v>277</v>
      </c>
      <c r="G106" s="1" t="s">
        <v>313</v>
      </c>
      <c r="H106" s="1" t="s">
        <v>320</v>
      </c>
      <c r="I106" s="1" t="s">
        <v>280</v>
      </c>
      <c r="J106" s="1">
        <v>637.8972</v>
      </c>
      <c r="K106" s="1">
        <v>39</v>
      </c>
    </row>
    <row r="107" spans="1:11" ht="13" customHeight="1">
      <c r="A107" s="1" t="s">
        <v>423</v>
      </c>
      <c r="B107" s="1">
        <v>50</v>
      </c>
      <c r="C107" s="1" t="s">
        <v>177</v>
      </c>
      <c r="D107" s="1" t="s">
        <v>192</v>
      </c>
      <c r="E107" s="1" t="s">
        <v>288</v>
      </c>
      <c r="F107" s="1" t="s">
        <v>277</v>
      </c>
      <c r="G107" s="1" t="s">
        <v>313</v>
      </c>
      <c r="H107" s="1" t="s">
        <v>320</v>
      </c>
      <c r="I107" s="1" t="s">
        <v>280</v>
      </c>
      <c r="J107" s="1">
        <v>651.94179999999994</v>
      </c>
      <c r="K107" s="1">
        <v>9</v>
      </c>
    </row>
    <row r="108" spans="1:11" ht="14" customHeight="1">
      <c r="A108" s="1" t="s">
        <v>424</v>
      </c>
      <c r="B108" s="1">
        <v>14</v>
      </c>
      <c r="C108" s="1" t="s">
        <v>177</v>
      </c>
      <c r="D108" s="1" t="s">
        <v>191</v>
      </c>
      <c r="E108" s="1" t="s">
        <v>295</v>
      </c>
      <c r="F108" s="1" t="s">
        <v>277</v>
      </c>
      <c r="G108" s="1" t="s">
        <v>313</v>
      </c>
      <c r="H108" s="1" t="s">
        <v>320</v>
      </c>
      <c r="I108" s="1" t="s">
        <v>280</v>
      </c>
      <c r="J108" s="1">
        <v>665.80240000000003</v>
      </c>
      <c r="K108" s="1">
        <v>15</v>
      </c>
    </row>
    <row r="109" spans="1:11" ht="14" customHeight="1">
      <c r="A109" s="1" t="s">
        <v>406</v>
      </c>
      <c r="B109" s="1">
        <v>20</v>
      </c>
      <c r="C109" s="1" t="s">
        <v>176</v>
      </c>
      <c r="D109" s="1" t="s">
        <v>191</v>
      </c>
      <c r="E109" s="1" t="s">
        <v>288</v>
      </c>
      <c r="F109" s="1" t="s">
        <v>194</v>
      </c>
      <c r="G109" s="1" t="s">
        <v>313</v>
      </c>
      <c r="H109" s="1" t="s">
        <v>320</v>
      </c>
      <c r="I109" s="1" t="s">
        <v>280</v>
      </c>
      <c r="J109" s="1">
        <v>840.60900000000004</v>
      </c>
      <c r="K109" s="1">
        <v>12</v>
      </c>
    </row>
    <row r="110" spans="1:11" ht="14" customHeight="1">
      <c r="A110" s="1" t="s">
        <v>423</v>
      </c>
      <c r="B110" s="1">
        <v>10</v>
      </c>
      <c r="C110" s="1" t="s">
        <v>176</v>
      </c>
      <c r="D110" s="1" t="s">
        <v>191</v>
      </c>
      <c r="E110" s="1" t="s">
        <v>288</v>
      </c>
      <c r="F110" s="1" t="s">
        <v>277</v>
      </c>
      <c r="G110" s="1" t="s">
        <v>313</v>
      </c>
      <c r="H110" s="1" t="s">
        <v>320</v>
      </c>
      <c r="I110" s="1" t="s">
        <v>178</v>
      </c>
      <c r="J110" s="1">
        <v>639.50239999999997</v>
      </c>
      <c r="K110" s="1">
        <v>4</v>
      </c>
    </row>
    <row r="111" spans="1:11" ht="14" customHeight="1">
      <c r="A111" s="1" t="s">
        <v>424</v>
      </c>
      <c r="B111" s="1">
        <v>16</v>
      </c>
      <c r="C111" s="1" t="s">
        <v>177</v>
      </c>
      <c r="D111" s="1" t="s">
        <v>191</v>
      </c>
      <c r="E111" s="1" t="s">
        <v>295</v>
      </c>
      <c r="F111" s="1" t="s">
        <v>277</v>
      </c>
      <c r="G111" s="1" t="s">
        <v>313</v>
      </c>
      <c r="H111" s="1" t="s">
        <v>320</v>
      </c>
      <c r="I111" s="1" t="s">
        <v>178</v>
      </c>
      <c r="J111" s="1">
        <v>680.01099999999997</v>
      </c>
      <c r="K111" s="1">
        <v>8</v>
      </c>
    </row>
    <row r="112" spans="1:11" ht="14" customHeight="1">
      <c r="A112" s="1" t="s">
        <v>425</v>
      </c>
      <c r="B112" s="1">
        <v>24</v>
      </c>
      <c r="C112" s="1" t="s">
        <v>177</v>
      </c>
      <c r="D112" s="1" t="s">
        <v>191</v>
      </c>
      <c r="E112" s="1" t="s">
        <v>295</v>
      </c>
      <c r="F112" s="1" t="s">
        <v>194</v>
      </c>
      <c r="G112" s="1" t="s">
        <v>313</v>
      </c>
      <c r="H112" s="1" t="s">
        <v>320</v>
      </c>
      <c r="I112" s="1" t="s">
        <v>178</v>
      </c>
      <c r="J112" s="1">
        <v>761.83019999999999</v>
      </c>
      <c r="K112" s="1">
        <v>3</v>
      </c>
    </row>
    <row r="113" spans="1:11" ht="14" customHeight="1">
      <c r="A113" s="1" t="s">
        <v>426</v>
      </c>
      <c r="B113" s="1">
        <v>25</v>
      </c>
      <c r="C113" s="1" t="s">
        <v>177</v>
      </c>
      <c r="D113" s="1" t="s">
        <v>191</v>
      </c>
      <c r="E113" s="1" t="s">
        <v>295</v>
      </c>
      <c r="F113" s="1" t="s">
        <v>194</v>
      </c>
      <c r="G113" s="1" t="s">
        <v>313</v>
      </c>
      <c r="H113" s="1" t="s">
        <v>320</v>
      </c>
      <c r="I113" s="1" t="s">
        <v>178</v>
      </c>
      <c r="J113" s="1">
        <v>774.66719999999998</v>
      </c>
      <c r="K113" s="1">
        <v>5</v>
      </c>
    </row>
    <row r="114" spans="1:11" ht="14" customHeight="1">
      <c r="A114" s="1" t="s">
        <v>427</v>
      </c>
      <c r="B114" s="1">
        <v>21</v>
      </c>
      <c r="C114" s="1" t="s">
        <v>176</v>
      </c>
      <c r="D114" s="1" t="s">
        <v>191</v>
      </c>
      <c r="E114" s="1" t="s">
        <v>295</v>
      </c>
      <c r="F114" s="1" t="s">
        <v>194</v>
      </c>
      <c r="G114" s="1" t="s">
        <v>313</v>
      </c>
      <c r="H114" s="1" t="s">
        <v>320</v>
      </c>
      <c r="I114" s="1" t="s">
        <v>178</v>
      </c>
      <c r="J114" s="1">
        <v>794.26199999999994</v>
      </c>
      <c r="K114" s="1">
        <v>4</v>
      </c>
    </row>
  </sheetData>
  <sortState ref="A2:O114">
    <sortCondition ref="G2:G114"/>
  </sortState>
  <phoneticPr fontId="2" type="noConversion"/>
  <pageMargins left="0.7" right="0.7" top="0.75" bottom="0.75" header="0.3" footer="0.3"/>
  <pageSetup paperSize="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"/>
  <sheetViews>
    <sheetView zoomScale="140" zoomScaleNormal="140" zoomScalePageLayoutView="140" workbookViewId="0">
      <selection activeCell="C17" sqref="C17"/>
    </sheetView>
  </sheetViews>
  <sheetFormatPr baseColWidth="10" defaultRowHeight="14" x14ac:dyDescent="0"/>
  <cols>
    <col min="2" max="2" width="10.83203125" style="1"/>
    <col min="4" max="4" width="10.83203125" style="1"/>
  </cols>
  <sheetData>
    <row r="1" spans="1:8">
      <c r="A1" s="4" t="s">
        <v>183</v>
      </c>
      <c r="B1" s="1" t="s">
        <v>184</v>
      </c>
      <c r="C1" s="4" t="s">
        <v>185</v>
      </c>
      <c r="D1" s="1" t="s">
        <v>200</v>
      </c>
    </row>
    <row r="2" spans="1:8" s="1" customFormat="1" ht="13" customHeight="1">
      <c r="A2" t="s">
        <v>201</v>
      </c>
      <c r="B2" s="1">
        <v>16</v>
      </c>
      <c r="C2" s="1" t="s">
        <v>177</v>
      </c>
      <c r="D2" s="1">
        <v>240.9759</v>
      </c>
      <c r="E2"/>
      <c r="F2"/>
      <c r="G2"/>
      <c r="H2"/>
    </row>
    <row r="3" spans="1:8" s="1" customFormat="1" ht="13" customHeight="1">
      <c r="A3" t="s">
        <v>9</v>
      </c>
      <c r="B3" s="1">
        <v>15</v>
      </c>
      <c r="C3" s="1" t="s">
        <v>176</v>
      </c>
      <c r="D3" s="1">
        <v>424.15499999999997</v>
      </c>
      <c r="E3"/>
      <c r="F3"/>
      <c r="G3"/>
      <c r="H3"/>
    </row>
    <row r="4" spans="1:8" s="1" customFormat="1" ht="13" customHeight="1">
      <c r="A4" t="s">
        <v>10</v>
      </c>
      <c r="B4" s="1">
        <v>15</v>
      </c>
      <c r="C4" s="1" t="s">
        <v>177</v>
      </c>
      <c r="D4" s="1">
        <v>156.49860000000001</v>
      </c>
      <c r="E4"/>
      <c r="F4"/>
      <c r="G4"/>
      <c r="H4"/>
    </row>
    <row r="5" spans="1:8" s="1" customFormat="1" ht="13" customHeight="1">
      <c r="A5" t="s">
        <v>11</v>
      </c>
      <c r="B5" s="1">
        <v>16</v>
      </c>
      <c r="C5" s="1" t="s">
        <v>177</v>
      </c>
      <c r="D5" s="1">
        <v>256.65679999999998</v>
      </c>
      <c r="E5"/>
      <c r="F5"/>
      <c r="G5"/>
      <c r="H5"/>
    </row>
    <row r="6" spans="1:8" s="1" customFormat="1" ht="13" customHeight="1">
      <c r="A6" t="s">
        <v>203</v>
      </c>
      <c r="B6" s="1">
        <v>16</v>
      </c>
      <c r="C6" s="1" t="s">
        <v>177</v>
      </c>
      <c r="D6" s="1">
        <v>255.98320000000001</v>
      </c>
      <c r="E6"/>
      <c r="F6"/>
      <c r="G6"/>
      <c r="H6"/>
    </row>
    <row r="7" spans="1:8" s="1" customFormat="1" ht="13" customHeight="1">
      <c r="A7" t="s">
        <v>204</v>
      </c>
      <c r="B7" s="1">
        <v>12</v>
      </c>
      <c r="C7" s="1" t="s">
        <v>176</v>
      </c>
      <c r="D7" s="1">
        <v>258.23450000000003</v>
      </c>
      <c r="E7" s="2"/>
      <c r="F7" s="2"/>
    </row>
    <row r="8" spans="1:8" s="1" customFormat="1" ht="13" customHeight="1">
      <c r="A8" t="s">
        <v>12</v>
      </c>
      <c r="B8" s="1">
        <v>12</v>
      </c>
      <c r="C8" s="1" t="s">
        <v>182</v>
      </c>
      <c r="D8" s="1">
        <v>325.1352</v>
      </c>
      <c r="E8" s="2"/>
      <c r="F8" s="2"/>
    </row>
    <row r="9" spans="1:8" s="1" customFormat="1" ht="13" customHeight="1">
      <c r="A9" t="s">
        <v>13</v>
      </c>
      <c r="B9" s="1">
        <v>12</v>
      </c>
      <c r="C9" s="1" t="s">
        <v>182</v>
      </c>
      <c r="D9" s="1">
        <v>225.9434</v>
      </c>
      <c r="E9" s="2"/>
      <c r="F9" s="2"/>
    </row>
    <row r="10" spans="1:8" s="1" customFormat="1" ht="13" customHeight="1">
      <c r="A10" t="s">
        <v>205</v>
      </c>
      <c r="B10" s="1">
        <v>13</v>
      </c>
      <c r="C10" s="1" t="s">
        <v>182</v>
      </c>
      <c r="D10" s="1">
        <v>248.48439999999999</v>
      </c>
      <c r="E10" s="2"/>
      <c r="F10" s="2"/>
    </row>
    <row r="11" spans="1:8" s="1" customFormat="1" ht="13" customHeight="1">
      <c r="A11" t="s">
        <v>14</v>
      </c>
      <c r="B11" s="1">
        <v>13</v>
      </c>
      <c r="C11" s="1" t="s">
        <v>176</v>
      </c>
      <c r="D11" s="1">
        <v>256.53489999999999</v>
      </c>
      <c r="E11" s="2"/>
      <c r="F11" s="2"/>
    </row>
    <row r="12" spans="1:8" s="1" customFormat="1" ht="13" customHeight="1">
      <c r="A12" t="s">
        <v>206</v>
      </c>
      <c r="B12" s="1">
        <v>13</v>
      </c>
      <c r="C12" s="1" t="s">
        <v>177</v>
      </c>
      <c r="D12" s="1">
        <v>537.01499999999999</v>
      </c>
      <c r="E12" s="2"/>
      <c r="F12" s="2"/>
    </row>
    <row r="13" spans="1:8" s="1" customFormat="1" ht="13" customHeight="1">
      <c r="A13" t="s">
        <v>2</v>
      </c>
      <c r="B13" s="1">
        <v>16</v>
      </c>
      <c r="C13" s="1" t="s">
        <v>176</v>
      </c>
      <c r="D13" s="1">
        <v>397.28379999999999</v>
      </c>
      <c r="E13"/>
      <c r="F13"/>
      <c r="G13"/>
      <c r="H13"/>
    </row>
    <row r="14" spans="1:8" s="1" customFormat="1" ht="13" customHeight="1">
      <c r="A14" t="s">
        <v>15</v>
      </c>
      <c r="B14" s="1">
        <v>13</v>
      </c>
      <c r="C14" s="1" t="s">
        <v>176</v>
      </c>
      <c r="D14" s="1">
        <v>342.39760000000001</v>
      </c>
      <c r="E14" s="2"/>
      <c r="F14" s="2"/>
    </row>
    <row r="15" spans="1:8" s="1" customFormat="1" ht="13" customHeight="1">
      <c r="A15" t="s">
        <v>16</v>
      </c>
      <c r="B15" s="1">
        <v>14</v>
      </c>
      <c r="C15" s="1" t="s">
        <v>177</v>
      </c>
      <c r="D15" s="1">
        <v>336.65640000000002</v>
      </c>
      <c r="E15" s="2"/>
      <c r="F15" s="2"/>
    </row>
    <row r="16" spans="1:8" s="1" customFormat="1" ht="13" customHeight="1">
      <c r="A16" t="s">
        <v>17</v>
      </c>
      <c r="B16" s="1">
        <v>14</v>
      </c>
      <c r="C16" s="1" t="s">
        <v>177</v>
      </c>
      <c r="D16" s="1">
        <v>198.64189999999999</v>
      </c>
      <c r="E16" s="2"/>
      <c r="F16" s="2"/>
    </row>
    <row r="17" spans="1:8" s="1" customFormat="1" ht="13" customHeight="1">
      <c r="A17" t="s">
        <v>18</v>
      </c>
      <c r="B17" s="1">
        <v>14</v>
      </c>
      <c r="C17" s="1" t="s">
        <v>177</v>
      </c>
      <c r="D17" s="1">
        <v>246.8518</v>
      </c>
      <c r="E17" s="2"/>
      <c r="F17" s="2"/>
    </row>
    <row r="18" spans="1:8" s="1" customFormat="1" ht="13" customHeight="1">
      <c r="A18" t="s">
        <v>19</v>
      </c>
      <c r="B18" s="1">
        <v>14</v>
      </c>
      <c r="C18" s="1" t="s">
        <v>177</v>
      </c>
      <c r="D18" s="1">
        <v>241.3509</v>
      </c>
      <c r="E18" s="2"/>
      <c r="F18" s="2"/>
    </row>
    <row r="19" spans="1:8" s="1" customFormat="1" ht="13" customHeight="1">
      <c r="A19" t="s">
        <v>20</v>
      </c>
      <c r="B19" s="1">
        <v>14</v>
      </c>
      <c r="C19" s="1" t="s">
        <v>176</v>
      </c>
      <c r="D19" s="1">
        <v>577.63890000000004</v>
      </c>
      <c r="E19" s="2"/>
      <c r="F19" s="2"/>
    </row>
    <row r="20" spans="1:8" s="1" customFormat="1" ht="13" customHeight="1">
      <c r="A20" t="s">
        <v>21</v>
      </c>
      <c r="B20" s="1">
        <v>14</v>
      </c>
      <c r="C20" s="1" t="s">
        <v>176</v>
      </c>
      <c r="D20" s="1">
        <v>347.69659999999999</v>
      </c>
      <c r="E20" s="2"/>
      <c r="F20" s="2"/>
    </row>
    <row r="21" spans="1:8" s="1" customFormat="1" ht="13" customHeight="1">
      <c r="A21" t="s">
        <v>22</v>
      </c>
      <c r="B21" s="1">
        <v>14</v>
      </c>
      <c r="C21" s="1" t="s">
        <v>176</v>
      </c>
      <c r="D21" s="1">
        <v>428.75470000000001</v>
      </c>
      <c r="E21" s="2"/>
      <c r="F21" s="2"/>
    </row>
    <row r="22" spans="1:8" s="1" customFormat="1" ht="13" customHeight="1">
      <c r="A22" t="s">
        <v>207</v>
      </c>
      <c r="B22" s="1">
        <v>14</v>
      </c>
      <c r="C22" s="1" t="s">
        <v>182</v>
      </c>
      <c r="D22" s="1">
        <v>533.35640000000001</v>
      </c>
      <c r="E22" s="2"/>
      <c r="F22" s="2"/>
    </row>
    <row r="23" spans="1:8" s="1" customFormat="1" ht="13" customHeight="1">
      <c r="A23" t="s">
        <v>208</v>
      </c>
      <c r="B23" s="1">
        <v>15</v>
      </c>
      <c r="C23" s="1" t="s">
        <v>177</v>
      </c>
      <c r="D23" s="1">
        <v>257.74779999999998</v>
      </c>
      <c r="E23" s="2"/>
      <c r="F23" s="2"/>
    </row>
    <row r="24" spans="1:8" s="1" customFormat="1" ht="13" customHeight="1">
      <c r="A24" t="s">
        <v>3</v>
      </c>
      <c r="B24" s="1">
        <v>16</v>
      </c>
      <c r="C24" s="1" t="s">
        <v>176</v>
      </c>
      <c r="D24" s="1">
        <v>400.5102</v>
      </c>
      <c r="E24"/>
      <c r="F24"/>
      <c r="G24"/>
      <c r="H24"/>
    </row>
    <row r="25" spans="1:8" s="1" customFormat="1" ht="13" customHeight="1">
      <c r="A25" t="s">
        <v>23</v>
      </c>
      <c r="B25" s="1">
        <v>15</v>
      </c>
      <c r="C25" s="1" t="s">
        <v>182</v>
      </c>
      <c r="D25" s="1">
        <v>309.57560000000001</v>
      </c>
      <c r="E25" s="2"/>
      <c r="F25" s="2"/>
    </row>
    <row r="26" spans="1:8" s="1" customFormat="1" ht="13" customHeight="1">
      <c r="A26" t="s">
        <v>209</v>
      </c>
      <c r="B26" s="1">
        <v>15</v>
      </c>
      <c r="C26" s="1" t="s">
        <v>177</v>
      </c>
      <c r="D26" s="1">
        <v>250.46199999999999</v>
      </c>
      <c r="E26" s="2"/>
      <c r="F26" s="2"/>
    </row>
    <row r="27" spans="1:8" s="1" customFormat="1" ht="13" customHeight="1">
      <c r="A27" t="s">
        <v>24</v>
      </c>
      <c r="B27" s="1">
        <v>15</v>
      </c>
      <c r="C27" s="1" t="s">
        <v>177</v>
      </c>
      <c r="D27" s="1">
        <v>236.65549999999999</v>
      </c>
      <c r="E27" s="2"/>
      <c r="F27" s="2"/>
    </row>
    <row r="28" spans="1:8" s="1" customFormat="1" ht="13" customHeight="1">
      <c r="A28" t="s">
        <v>25</v>
      </c>
      <c r="B28" s="1">
        <v>11</v>
      </c>
      <c r="C28" s="1" t="s">
        <v>176</v>
      </c>
      <c r="D28" s="1">
        <v>479.89710000000002</v>
      </c>
      <c r="F28" s="2"/>
    </row>
    <row r="29" spans="1:8" s="1" customFormat="1" ht="13" customHeight="1">
      <c r="A29" t="s">
        <v>26</v>
      </c>
      <c r="B29" s="1">
        <v>11</v>
      </c>
      <c r="C29" s="1" t="s">
        <v>176</v>
      </c>
      <c r="D29" s="1">
        <v>341.48360000000002</v>
      </c>
      <c r="F29" s="2"/>
    </row>
    <row r="30" spans="1:8" s="1" customFormat="1" ht="13" customHeight="1">
      <c r="A30" t="s">
        <v>210</v>
      </c>
      <c r="B30" s="1">
        <v>32</v>
      </c>
      <c r="C30" s="1" t="s">
        <v>177</v>
      </c>
      <c r="D30" s="1">
        <v>173.84829999999999</v>
      </c>
      <c r="E30"/>
      <c r="F30"/>
      <c r="G30"/>
      <c r="H30"/>
    </row>
    <row r="31" spans="1:8" s="1" customFormat="1" ht="13" customHeight="1">
      <c r="A31" t="s">
        <v>27</v>
      </c>
      <c r="B31" s="1">
        <v>32</v>
      </c>
      <c r="C31" s="1" t="s">
        <v>176</v>
      </c>
      <c r="D31" s="1">
        <v>260.33159999999998</v>
      </c>
      <c r="E31"/>
      <c r="F31"/>
      <c r="G31"/>
      <c r="H31"/>
    </row>
    <row r="32" spans="1:8" s="1" customFormat="1" ht="13" customHeight="1">
      <c r="A32" t="s">
        <v>28</v>
      </c>
      <c r="B32" s="1">
        <v>33</v>
      </c>
      <c r="C32" s="1" t="s">
        <v>176</v>
      </c>
      <c r="D32" s="1">
        <v>398.49130000000002</v>
      </c>
      <c r="E32"/>
      <c r="F32"/>
      <c r="G32"/>
      <c r="H32"/>
    </row>
    <row r="33" spans="1:9" s="1" customFormat="1" ht="13" customHeight="1">
      <c r="A33" t="s">
        <v>211</v>
      </c>
      <c r="B33" s="1">
        <v>34</v>
      </c>
      <c r="C33" s="1" t="s">
        <v>176</v>
      </c>
      <c r="D33" s="1">
        <v>238.94030000000001</v>
      </c>
      <c r="E33"/>
      <c r="F33"/>
      <c r="G33"/>
      <c r="H33"/>
    </row>
    <row r="34" spans="1:9">
      <c r="A34" t="s">
        <v>29</v>
      </c>
      <c r="B34" s="1">
        <v>34</v>
      </c>
      <c r="C34" s="1" t="s">
        <v>176</v>
      </c>
      <c r="D34" s="1">
        <v>261.50020000000001</v>
      </c>
      <c r="I34" s="1"/>
    </row>
    <row r="35" spans="1:9">
      <c r="A35" t="s">
        <v>4</v>
      </c>
      <c r="B35" s="1">
        <v>16</v>
      </c>
      <c r="C35" s="1" t="s">
        <v>176</v>
      </c>
      <c r="D35" s="1">
        <v>425.54500000000002</v>
      </c>
      <c r="E35" s="2"/>
      <c r="I35" s="1"/>
    </row>
    <row r="36" spans="1:9">
      <c r="A36" t="s">
        <v>30</v>
      </c>
      <c r="B36" s="1">
        <v>35</v>
      </c>
      <c r="C36" s="1" t="s">
        <v>177</v>
      </c>
      <c r="D36" s="1">
        <v>314.51280000000003</v>
      </c>
      <c r="I36" s="1"/>
    </row>
    <row r="37" spans="1:9">
      <c r="A37" t="s">
        <v>212</v>
      </c>
      <c r="B37" s="1">
        <v>35</v>
      </c>
      <c r="C37" s="1" t="s">
        <v>176</v>
      </c>
      <c r="D37" s="1">
        <v>262.49779999999998</v>
      </c>
      <c r="I37" s="1"/>
    </row>
    <row r="38" spans="1:9">
      <c r="A38" t="s">
        <v>31</v>
      </c>
      <c r="B38" s="1">
        <v>36</v>
      </c>
      <c r="C38" s="1" t="s">
        <v>176</v>
      </c>
      <c r="D38" s="1">
        <v>317.80739999999997</v>
      </c>
      <c r="I38" s="1"/>
    </row>
    <row r="39" spans="1:9">
      <c r="A39" t="s">
        <v>32</v>
      </c>
      <c r="B39" s="1">
        <v>37</v>
      </c>
      <c r="C39" s="1" t="s">
        <v>182</v>
      </c>
      <c r="D39" s="1">
        <v>254.12639999999999</v>
      </c>
      <c r="I39" s="1"/>
    </row>
    <row r="40" spans="1:9">
      <c r="A40" t="s">
        <v>213</v>
      </c>
      <c r="B40" s="1">
        <v>37</v>
      </c>
      <c r="C40" s="1" t="s">
        <v>182</v>
      </c>
      <c r="D40" s="1">
        <v>245.84360000000001</v>
      </c>
      <c r="I40" s="1"/>
    </row>
    <row r="41" spans="1:9">
      <c r="A41" t="s">
        <v>33</v>
      </c>
      <c r="B41" s="1">
        <v>38</v>
      </c>
      <c r="C41" s="1" t="s">
        <v>177</v>
      </c>
      <c r="D41" s="1">
        <v>170.75819999999999</v>
      </c>
      <c r="I41" s="1"/>
    </row>
    <row r="42" spans="1:9">
      <c r="A42" t="s">
        <v>34</v>
      </c>
      <c r="B42" s="1">
        <v>11</v>
      </c>
      <c r="C42" s="1" t="s">
        <v>182</v>
      </c>
      <c r="D42" s="1">
        <v>252.96340000000001</v>
      </c>
      <c r="E42" s="1"/>
      <c r="F42" s="2"/>
      <c r="G42" s="1"/>
      <c r="H42" s="1"/>
      <c r="I42" s="1"/>
    </row>
    <row r="43" spans="1:9">
      <c r="A43" t="s">
        <v>35</v>
      </c>
      <c r="B43" s="1">
        <v>11</v>
      </c>
      <c r="C43" s="1" t="s">
        <v>177</v>
      </c>
      <c r="D43" s="1">
        <v>234.86279999999999</v>
      </c>
      <c r="E43" s="1"/>
      <c r="F43" s="2"/>
      <c r="G43" s="1"/>
      <c r="H43" s="1"/>
      <c r="I43" s="1"/>
    </row>
    <row r="44" spans="1:9">
      <c r="A44" t="s">
        <v>214</v>
      </c>
      <c r="B44" s="1">
        <v>11</v>
      </c>
      <c r="C44" s="1" t="s">
        <v>177</v>
      </c>
      <c r="D44" s="1">
        <v>198.9778</v>
      </c>
      <c r="E44" s="1"/>
      <c r="F44" s="2"/>
      <c r="G44" s="1"/>
      <c r="H44" s="1"/>
      <c r="I44" s="1"/>
    </row>
    <row r="45" spans="1:9">
      <c r="A45" t="s">
        <v>36</v>
      </c>
      <c r="B45" s="1">
        <v>15</v>
      </c>
      <c r="C45" s="1" t="s">
        <v>176</v>
      </c>
      <c r="D45" s="1">
        <v>394.66910000000001</v>
      </c>
      <c r="I45" s="1"/>
    </row>
    <row r="46" spans="1:9">
      <c r="A46" t="s">
        <v>202</v>
      </c>
      <c r="B46" s="1">
        <v>16</v>
      </c>
      <c r="C46" s="1" t="s">
        <v>182</v>
      </c>
      <c r="D46" s="1">
        <v>242.4162</v>
      </c>
      <c r="E46" s="2"/>
      <c r="I46" s="1"/>
    </row>
    <row r="47" spans="1:9">
      <c r="A47" t="s">
        <v>37</v>
      </c>
      <c r="B47" s="1">
        <v>15</v>
      </c>
      <c r="C47" s="1" t="s">
        <v>176</v>
      </c>
      <c r="D47" s="1">
        <v>402.30799999999999</v>
      </c>
      <c r="I47" s="1"/>
    </row>
    <row r="48" spans="1:9">
      <c r="A48" t="s">
        <v>38</v>
      </c>
      <c r="B48" s="1">
        <v>17</v>
      </c>
      <c r="C48" s="1" t="s">
        <v>177</v>
      </c>
      <c r="D48" s="1">
        <v>208.12559999999999</v>
      </c>
      <c r="E48" s="2"/>
      <c r="I48" s="1"/>
    </row>
    <row r="49" spans="1:9">
      <c r="A49" t="s">
        <v>39</v>
      </c>
      <c r="B49" s="1">
        <v>17</v>
      </c>
      <c r="C49" s="1" t="s">
        <v>176</v>
      </c>
      <c r="D49" s="1">
        <v>212.07749999999999</v>
      </c>
      <c r="E49" s="2"/>
      <c r="I49" s="1"/>
    </row>
    <row r="50" spans="1:9">
      <c r="A50" t="s">
        <v>40</v>
      </c>
      <c r="B50" s="1">
        <v>17</v>
      </c>
      <c r="C50" s="1" t="s">
        <v>176</v>
      </c>
      <c r="D50" s="1">
        <v>279.2242</v>
      </c>
      <c r="E50" s="2"/>
      <c r="I50" s="1"/>
    </row>
    <row r="51" spans="1:9">
      <c r="A51" t="s">
        <v>41</v>
      </c>
      <c r="B51" s="1">
        <v>17</v>
      </c>
      <c r="C51" s="1" t="s">
        <v>176</v>
      </c>
      <c r="D51" s="1">
        <v>155.31120000000001</v>
      </c>
      <c r="E51" s="2"/>
      <c r="I51" s="1"/>
    </row>
    <row r="52" spans="1:9">
      <c r="A52" t="s">
        <v>42</v>
      </c>
      <c r="B52" s="1">
        <v>20</v>
      </c>
      <c r="C52" s="1" t="s">
        <v>177</v>
      </c>
      <c r="D52" s="1">
        <v>242.05179999999999</v>
      </c>
      <c r="E52" s="2"/>
      <c r="I52" s="1"/>
    </row>
    <row r="53" spans="1:9">
      <c r="A53" t="s">
        <v>43</v>
      </c>
      <c r="B53" s="1">
        <v>18</v>
      </c>
      <c r="C53" s="1" t="s">
        <v>177</v>
      </c>
      <c r="D53" s="1">
        <v>297.2878</v>
      </c>
      <c r="E53" s="2"/>
      <c r="I53" s="1"/>
    </row>
    <row r="54" spans="1:9">
      <c r="A54" t="s">
        <v>44</v>
      </c>
      <c r="B54" s="1">
        <v>18</v>
      </c>
      <c r="C54" s="1" t="s">
        <v>177</v>
      </c>
      <c r="D54" s="1">
        <v>315.68700000000001</v>
      </c>
      <c r="E54" s="2"/>
      <c r="I54" s="1"/>
    </row>
    <row r="55" spans="1:9">
      <c r="A55" t="s">
        <v>45</v>
      </c>
      <c r="B55" s="1">
        <v>18</v>
      </c>
      <c r="C55" s="1" t="s">
        <v>182</v>
      </c>
      <c r="D55" s="1">
        <v>122.6544</v>
      </c>
      <c r="E55" s="2"/>
      <c r="I55" s="1"/>
    </row>
    <row r="56" spans="1:9">
      <c r="A56" t="s">
        <v>215</v>
      </c>
      <c r="B56" s="1">
        <v>18</v>
      </c>
      <c r="C56" s="1" t="s">
        <v>177</v>
      </c>
      <c r="D56" s="1">
        <v>170.74180000000001</v>
      </c>
      <c r="E56" s="2"/>
      <c r="I56" s="1"/>
    </row>
    <row r="57" spans="1:9">
      <c r="A57" t="s">
        <v>5</v>
      </c>
      <c r="B57" s="1">
        <v>20</v>
      </c>
      <c r="C57" s="1" t="s">
        <v>177</v>
      </c>
      <c r="D57" s="1">
        <v>97.498699999999999</v>
      </c>
      <c r="E57" s="2"/>
      <c r="I57" s="1"/>
    </row>
    <row r="58" spans="1:9">
      <c r="A58" t="s">
        <v>46</v>
      </c>
      <c r="B58" s="1">
        <v>19</v>
      </c>
      <c r="C58" s="1" t="s">
        <v>177</v>
      </c>
      <c r="D58" s="1">
        <v>197.33459999999999</v>
      </c>
      <c r="E58" s="2"/>
      <c r="I58" s="1"/>
    </row>
    <row r="59" spans="1:9">
      <c r="A59" t="s">
        <v>47</v>
      </c>
      <c r="B59" s="1">
        <v>20</v>
      </c>
      <c r="C59" s="1" t="s">
        <v>177</v>
      </c>
      <c r="D59" s="1">
        <v>239.9486</v>
      </c>
      <c r="E59" s="2"/>
      <c r="I59" s="1"/>
    </row>
    <row r="60" spans="1:9">
      <c r="A60" t="s">
        <v>48</v>
      </c>
      <c r="B60" s="1">
        <v>20</v>
      </c>
      <c r="C60" s="1" t="s">
        <v>176</v>
      </c>
      <c r="D60" s="1">
        <v>282.77249999999998</v>
      </c>
      <c r="E60" s="2"/>
      <c r="I60" s="1"/>
    </row>
    <row r="61" spans="1:9">
      <c r="A61" t="s">
        <v>49</v>
      </c>
      <c r="B61" s="1">
        <v>19</v>
      </c>
      <c r="C61" s="1" t="s">
        <v>176</v>
      </c>
      <c r="D61" s="1">
        <v>581.95180000000005</v>
      </c>
      <c r="E61" s="2"/>
      <c r="I61" s="1"/>
    </row>
    <row r="62" spans="1:9">
      <c r="A62" t="s">
        <v>50</v>
      </c>
      <c r="B62" s="1">
        <v>19</v>
      </c>
      <c r="C62" s="1" t="s">
        <v>176</v>
      </c>
      <c r="D62" s="1">
        <v>397.95549999999997</v>
      </c>
      <c r="E62" s="2"/>
      <c r="I62" s="1"/>
    </row>
    <row r="63" spans="1:9">
      <c r="A63" t="s">
        <v>51</v>
      </c>
      <c r="B63" s="1">
        <v>17</v>
      </c>
      <c r="C63" s="1" t="s">
        <v>182</v>
      </c>
      <c r="D63" s="1">
        <v>220.0342</v>
      </c>
      <c r="I63" s="1"/>
    </row>
    <row r="64" spans="1:9">
      <c r="A64" t="s">
        <v>52</v>
      </c>
      <c r="B64" s="1">
        <v>16</v>
      </c>
      <c r="C64" s="1" t="s">
        <v>177</v>
      </c>
      <c r="D64" s="1">
        <v>199.2456</v>
      </c>
      <c r="I64" s="1"/>
    </row>
    <row r="65" spans="1:9">
      <c r="A65" t="s">
        <v>53</v>
      </c>
      <c r="B65" s="1">
        <v>19</v>
      </c>
      <c r="C65" s="1" t="s">
        <v>177</v>
      </c>
      <c r="D65" s="1">
        <v>94.198800000000006</v>
      </c>
      <c r="I65" s="1"/>
    </row>
    <row r="66" spans="1:9">
      <c r="A66" t="s">
        <v>54</v>
      </c>
      <c r="B66" s="1">
        <v>21</v>
      </c>
      <c r="C66" s="1" t="s">
        <v>176</v>
      </c>
      <c r="D66" s="1">
        <v>441.51650000000001</v>
      </c>
      <c r="I66" s="1"/>
    </row>
    <row r="67" spans="1:9">
      <c r="A67" t="s">
        <v>55</v>
      </c>
      <c r="B67" s="1">
        <v>22</v>
      </c>
      <c r="C67" s="1" t="s">
        <v>177</v>
      </c>
      <c r="D67" s="1">
        <v>327.9948</v>
      </c>
      <c r="I67" s="1"/>
    </row>
    <row r="68" spans="1:9">
      <c r="A68" t="s">
        <v>6</v>
      </c>
      <c r="B68" s="1">
        <v>17</v>
      </c>
      <c r="C68" s="1" t="s">
        <v>177</v>
      </c>
      <c r="D68" s="1">
        <v>250.8648</v>
      </c>
      <c r="E68" s="2"/>
      <c r="I68" s="1"/>
    </row>
    <row r="69" spans="1:9">
      <c r="A69" t="s">
        <v>56</v>
      </c>
      <c r="B69" s="1">
        <v>22</v>
      </c>
      <c r="C69" s="1" t="s">
        <v>176</v>
      </c>
      <c r="D69" s="1">
        <v>342.40140000000002</v>
      </c>
      <c r="I69" s="1"/>
    </row>
    <row r="70" spans="1:9">
      <c r="A70" t="s">
        <v>57</v>
      </c>
      <c r="B70" s="1">
        <v>23</v>
      </c>
      <c r="C70" s="1" t="s">
        <v>177</v>
      </c>
      <c r="D70" s="1">
        <v>244.46719999999999</v>
      </c>
      <c r="I70" s="1"/>
    </row>
    <row r="71" spans="1:9">
      <c r="A71" t="s">
        <v>58</v>
      </c>
      <c r="B71" s="1">
        <v>23</v>
      </c>
      <c r="C71" s="1" t="s">
        <v>176</v>
      </c>
      <c r="D71" s="1">
        <v>400.25130000000001</v>
      </c>
      <c r="I71" s="1"/>
    </row>
    <row r="72" spans="1:9">
      <c r="A72" t="s">
        <v>59</v>
      </c>
      <c r="B72" s="1">
        <v>23</v>
      </c>
      <c r="C72" s="1" t="s">
        <v>176</v>
      </c>
      <c r="D72" s="1">
        <v>260.16329999999999</v>
      </c>
      <c r="I72" s="1"/>
    </row>
    <row r="73" spans="1:9">
      <c r="A73" t="s">
        <v>60</v>
      </c>
      <c r="B73" s="1">
        <v>24</v>
      </c>
      <c r="C73" s="1" t="s">
        <v>177</v>
      </c>
      <c r="D73" s="1">
        <v>221.64179999999999</v>
      </c>
      <c r="I73" s="1"/>
    </row>
    <row r="74" spans="1:9">
      <c r="A74" t="s">
        <v>61</v>
      </c>
      <c r="B74" s="1">
        <v>24</v>
      </c>
      <c r="C74" s="1" t="s">
        <v>177</v>
      </c>
      <c r="D74" s="1">
        <v>139.6121</v>
      </c>
      <c r="I74" s="1"/>
    </row>
    <row r="75" spans="1:9">
      <c r="A75" t="s">
        <v>62</v>
      </c>
      <c r="B75" s="1">
        <v>24</v>
      </c>
      <c r="C75" s="1" t="s">
        <v>177</v>
      </c>
      <c r="D75" s="1">
        <v>271.82979999999998</v>
      </c>
      <c r="I75" s="1"/>
    </row>
    <row r="76" spans="1:9">
      <c r="A76" t="s">
        <v>63</v>
      </c>
      <c r="B76" s="1">
        <v>25</v>
      </c>
      <c r="C76" s="1" t="s">
        <v>177</v>
      </c>
      <c r="D76" s="1">
        <v>306.98820000000001</v>
      </c>
      <c r="I76" s="1"/>
    </row>
    <row r="77" spans="1:9">
      <c r="A77" t="s">
        <v>64</v>
      </c>
      <c r="B77" s="1">
        <v>25</v>
      </c>
      <c r="C77" s="1" t="s">
        <v>177</v>
      </c>
      <c r="D77" s="1">
        <v>234.17080000000001</v>
      </c>
      <c r="I77" s="1"/>
    </row>
    <row r="78" spans="1:9">
      <c r="A78" t="s">
        <v>65</v>
      </c>
      <c r="B78" s="1">
        <v>25</v>
      </c>
      <c r="C78" s="1" t="s">
        <v>177</v>
      </c>
      <c r="D78" s="1">
        <v>230.79519999999999</v>
      </c>
      <c r="I78" s="1"/>
    </row>
    <row r="79" spans="1:9">
      <c r="A79" t="s">
        <v>7</v>
      </c>
      <c r="B79" s="1">
        <v>17</v>
      </c>
      <c r="C79" s="1" t="s">
        <v>177</v>
      </c>
      <c r="D79" s="1">
        <v>119.47020000000001</v>
      </c>
      <c r="E79" s="2"/>
      <c r="I79" s="1"/>
    </row>
    <row r="80" spans="1:9">
      <c r="A80" t="s">
        <v>66</v>
      </c>
      <c r="B80" s="1">
        <v>25</v>
      </c>
      <c r="C80" s="1" t="s">
        <v>177</v>
      </c>
      <c r="D80" s="1">
        <v>246.0823</v>
      </c>
      <c r="I80" s="1"/>
    </row>
    <row r="81" spans="1:9">
      <c r="A81" t="s">
        <v>67</v>
      </c>
      <c r="B81" s="1">
        <v>25</v>
      </c>
      <c r="C81" s="1" t="s">
        <v>176</v>
      </c>
      <c r="D81" s="1">
        <v>443.65969999999999</v>
      </c>
      <c r="I81" s="1"/>
    </row>
    <row r="82" spans="1:9">
      <c r="A82" t="s">
        <v>68</v>
      </c>
      <c r="B82" s="1">
        <v>27</v>
      </c>
      <c r="C82" s="1" t="s">
        <v>177</v>
      </c>
      <c r="D82" s="1">
        <v>229.03299999999999</v>
      </c>
      <c r="I82" s="1"/>
    </row>
    <row r="83" spans="1:9">
      <c r="A83" t="s">
        <v>69</v>
      </c>
      <c r="B83" s="1">
        <v>28</v>
      </c>
      <c r="C83" s="1" t="s">
        <v>177</v>
      </c>
      <c r="D83" s="1">
        <v>200.2551</v>
      </c>
      <c r="I83" s="1"/>
    </row>
    <row r="84" spans="1:9">
      <c r="A84" t="s">
        <v>70</v>
      </c>
      <c r="B84" s="1">
        <v>29</v>
      </c>
      <c r="C84" s="1" t="s">
        <v>182</v>
      </c>
      <c r="D84" s="1">
        <v>330.80279999999999</v>
      </c>
      <c r="I84" s="1"/>
    </row>
    <row r="85" spans="1:9">
      <c r="A85" t="s">
        <v>71</v>
      </c>
      <c r="B85" s="1">
        <v>30</v>
      </c>
      <c r="C85" s="1" t="s">
        <v>177</v>
      </c>
      <c r="D85" s="1">
        <v>233.3194</v>
      </c>
      <c r="I85" s="1"/>
    </row>
    <row r="86" spans="1:9">
      <c r="A86" t="s">
        <v>72</v>
      </c>
      <c r="B86" s="1">
        <v>30</v>
      </c>
      <c r="C86" s="1" t="s">
        <v>177</v>
      </c>
      <c r="D86" s="1">
        <v>501.154</v>
      </c>
      <c r="I86" s="1"/>
    </row>
    <row r="87" spans="1:9">
      <c r="A87" t="s">
        <v>73</v>
      </c>
      <c r="B87" s="1">
        <v>32</v>
      </c>
      <c r="C87" s="1" t="s">
        <v>177</v>
      </c>
      <c r="D87" s="1">
        <v>201.92140000000001</v>
      </c>
      <c r="I87" s="1"/>
    </row>
    <row r="88" spans="1:9">
      <c r="A88" t="s">
        <v>74</v>
      </c>
      <c r="B88" s="1">
        <v>11</v>
      </c>
      <c r="C88" s="1" t="s">
        <v>176</v>
      </c>
      <c r="D88" s="1">
        <v>259.01929999999999</v>
      </c>
      <c r="E88" s="2"/>
      <c r="F88" s="2"/>
      <c r="G88" s="1"/>
      <c r="H88" s="1"/>
      <c r="I88" s="1"/>
    </row>
    <row r="89" spans="1:9">
      <c r="A89" t="s">
        <v>75</v>
      </c>
      <c r="B89" s="1">
        <v>11</v>
      </c>
      <c r="C89" s="1" t="s">
        <v>177</v>
      </c>
      <c r="D89" s="1">
        <v>171.20070000000001</v>
      </c>
      <c r="E89" s="2"/>
      <c r="F89" s="2"/>
      <c r="G89" s="1"/>
      <c r="H89" s="1"/>
      <c r="I89" s="1"/>
    </row>
    <row r="90" spans="1:9">
      <c r="A90" t="s">
        <v>8</v>
      </c>
      <c r="B90" s="1">
        <v>15</v>
      </c>
      <c r="C90" s="1" t="s">
        <v>176</v>
      </c>
      <c r="D90" s="1">
        <v>412.99720000000002</v>
      </c>
      <c r="I90" s="1"/>
    </row>
    <row r="91" spans="1:9">
      <c r="A91" t="s">
        <v>76</v>
      </c>
      <c r="B91" s="1">
        <v>12</v>
      </c>
      <c r="C91" s="1" t="s">
        <v>177</v>
      </c>
      <c r="D91" s="1">
        <v>247.00309999999999</v>
      </c>
      <c r="E91" s="2"/>
      <c r="F91" s="2"/>
      <c r="G91" s="1"/>
      <c r="H91" s="1"/>
      <c r="I91" s="1"/>
    </row>
    <row r="92" spans="1:9">
      <c r="A92" t="s">
        <v>77</v>
      </c>
      <c r="B92" s="1">
        <v>12</v>
      </c>
      <c r="C92" s="1" t="s">
        <v>177</v>
      </c>
      <c r="D92" s="1">
        <v>202.47239999999999</v>
      </c>
      <c r="E92" s="2"/>
      <c r="F92" s="2"/>
      <c r="G92" s="1"/>
      <c r="H92" s="1"/>
      <c r="I92" s="1"/>
    </row>
    <row r="93" spans="1:9">
      <c r="A93" t="s">
        <v>78</v>
      </c>
      <c r="B93" s="1">
        <v>12</v>
      </c>
      <c r="C93" s="1" t="s">
        <v>176</v>
      </c>
      <c r="D93" s="1">
        <v>340.9973</v>
      </c>
      <c r="E93" s="2"/>
      <c r="F93" s="2"/>
      <c r="G93" s="1"/>
      <c r="H93" s="1"/>
      <c r="I93" s="1"/>
    </row>
    <row r="94" spans="1:9">
      <c r="A94" t="s">
        <v>79</v>
      </c>
      <c r="B94" s="1">
        <v>16</v>
      </c>
      <c r="C94" s="1" t="s">
        <v>177</v>
      </c>
      <c r="D94" s="1">
        <v>249.9752</v>
      </c>
      <c r="I94" s="1"/>
    </row>
    <row r="95" spans="1:9">
      <c r="A95" t="s">
        <v>80</v>
      </c>
      <c r="B95" s="1">
        <v>16</v>
      </c>
      <c r="C95" s="1" t="s">
        <v>182</v>
      </c>
      <c r="D95" s="1">
        <v>287.63240000000002</v>
      </c>
      <c r="I95" s="1"/>
    </row>
    <row r="96" spans="1:9">
      <c r="A96" t="s">
        <v>81</v>
      </c>
      <c r="B96" s="1">
        <v>16</v>
      </c>
      <c r="C96" s="1" t="s">
        <v>177</v>
      </c>
      <c r="D96" s="1">
        <v>238.8194</v>
      </c>
      <c r="I96" s="1"/>
    </row>
    <row r="97" spans="1:9">
      <c r="A97" t="s">
        <v>82</v>
      </c>
      <c r="B97" s="1">
        <v>10</v>
      </c>
      <c r="C97" s="1" t="s">
        <v>176</v>
      </c>
      <c r="D97" s="1">
        <v>482.70179999999999</v>
      </c>
      <c r="E97" s="1"/>
      <c r="F97" s="2"/>
      <c r="G97" s="1"/>
      <c r="H97" s="1"/>
      <c r="I97" s="1"/>
    </row>
    <row r="98" spans="1:9">
      <c r="A98" t="s">
        <v>83</v>
      </c>
      <c r="B98" s="1">
        <v>10</v>
      </c>
      <c r="C98" s="1" t="s">
        <v>176</v>
      </c>
      <c r="D98" s="1">
        <v>214.37739999999999</v>
      </c>
      <c r="E98" s="1"/>
      <c r="F98" s="2"/>
      <c r="G98" s="1"/>
      <c r="H98" s="1"/>
      <c r="I98" s="1"/>
    </row>
    <row r="99" spans="1:9">
      <c r="A99" t="s">
        <v>84</v>
      </c>
      <c r="B99" s="1">
        <v>10</v>
      </c>
      <c r="C99" s="1" t="s">
        <v>176</v>
      </c>
      <c r="D99" s="1">
        <v>404.94470000000001</v>
      </c>
      <c r="E99" s="1"/>
      <c r="F99" s="2"/>
      <c r="G99" s="1"/>
      <c r="H99" s="1"/>
      <c r="I99" s="1"/>
    </row>
  </sheetData>
  <sortState ref="A2:I99">
    <sortCondition ref="A2:A99"/>
  </sortState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9"/>
  <sheetViews>
    <sheetView zoomScale="150" zoomScaleNormal="150" zoomScalePageLayoutView="150" workbookViewId="0">
      <selection activeCell="C9" sqref="C9"/>
    </sheetView>
  </sheetViews>
  <sheetFormatPr baseColWidth="10" defaultColWidth="8.83203125" defaultRowHeight="13" x14ac:dyDescent="0"/>
  <cols>
    <col min="1" max="4" width="8.83203125" style="1"/>
    <col min="5" max="6" width="8.83203125" style="2"/>
    <col min="7" max="16384" width="8.83203125" style="1"/>
  </cols>
  <sheetData>
    <row r="1" spans="1:9">
      <c r="A1" s="1" t="s">
        <v>255</v>
      </c>
      <c r="B1" s="1" t="s">
        <v>179</v>
      </c>
      <c r="C1" s="1" t="s">
        <v>180</v>
      </c>
      <c r="D1" s="1" t="s">
        <v>200</v>
      </c>
    </row>
    <row r="2" spans="1:9" ht="15">
      <c r="A2" s="1" t="s">
        <v>88</v>
      </c>
      <c r="B2" s="1">
        <v>13</v>
      </c>
      <c r="C2" s="1" t="s">
        <v>216</v>
      </c>
      <c r="D2" s="1">
        <v>265.51339999999999</v>
      </c>
      <c r="I2" s="3"/>
    </row>
    <row r="3" spans="1:9" ht="15">
      <c r="A3" s="1" t="s">
        <v>97</v>
      </c>
      <c r="B3" s="1">
        <v>32</v>
      </c>
      <c r="C3" s="1" t="s">
        <v>216</v>
      </c>
      <c r="D3" s="1">
        <v>149.92230000000001</v>
      </c>
      <c r="I3" s="3"/>
    </row>
    <row r="4" spans="1:9" ht="15">
      <c r="A4" s="1" t="s">
        <v>173</v>
      </c>
      <c r="B4" s="1">
        <v>14</v>
      </c>
      <c r="C4" s="1" t="s">
        <v>216</v>
      </c>
      <c r="D4" s="1">
        <v>345.35820000000001</v>
      </c>
      <c r="I4" s="3"/>
    </row>
    <row r="5" spans="1:9" ht="15">
      <c r="A5" s="1" t="s">
        <v>174</v>
      </c>
      <c r="B5" s="1">
        <v>15</v>
      </c>
      <c r="C5" s="1" t="s">
        <v>216</v>
      </c>
      <c r="D5" s="1">
        <v>165.09289999999999</v>
      </c>
      <c r="I5" s="3"/>
    </row>
    <row r="6" spans="1:9" ht="15">
      <c r="A6" s="1" t="s">
        <v>175</v>
      </c>
      <c r="B6" s="1">
        <v>15</v>
      </c>
      <c r="C6" s="1" t="s">
        <v>216</v>
      </c>
      <c r="D6" s="1">
        <v>267.70400000000001</v>
      </c>
      <c r="I6" s="3"/>
    </row>
    <row r="7" spans="1:9" ht="15">
      <c r="A7" s="1" t="s">
        <v>98</v>
      </c>
      <c r="B7" s="1">
        <v>27</v>
      </c>
      <c r="C7" s="1" t="s">
        <v>216</v>
      </c>
      <c r="D7" s="1">
        <v>304.9984</v>
      </c>
      <c r="I7" s="3"/>
    </row>
    <row r="8" spans="1:9" ht="15">
      <c r="A8" s="1" t="s">
        <v>99</v>
      </c>
      <c r="B8" s="1">
        <v>14</v>
      </c>
      <c r="C8" s="1" t="s">
        <v>181</v>
      </c>
      <c r="D8" s="1">
        <v>304.12279999999998</v>
      </c>
      <c r="I8" s="3"/>
    </row>
    <row r="9" spans="1:9" ht="15">
      <c r="A9" s="1" t="s">
        <v>100</v>
      </c>
      <c r="B9" s="1">
        <v>16</v>
      </c>
      <c r="C9" s="1" t="s">
        <v>216</v>
      </c>
      <c r="D9" s="1">
        <v>513.24329999999998</v>
      </c>
      <c r="I9" s="3"/>
    </row>
    <row r="10" spans="1:9" ht="15">
      <c r="A10" s="1" t="s">
        <v>101</v>
      </c>
      <c r="B10" s="1">
        <v>19</v>
      </c>
      <c r="C10" s="1" t="s">
        <v>216</v>
      </c>
      <c r="D10" s="1">
        <v>194.82339999999999</v>
      </c>
      <c r="I10" s="3"/>
    </row>
    <row r="11" spans="1:9" ht="15">
      <c r="A11" s="1" t="s">
        <v>102</v>
      </c>
      <c r="B11" s="1">
        <v>19</v>
      </c>
      <c r="C11" s="1" t="s">
        <v>216</v>
      </c>
      <c r="D11" s="1">
        <v>74.860640000000004</v>
      </c>
      <c r="I11" s="3"/>
    </row>
    <row r="12" spans="1:9" ht="15">
      <c r="A12" s="1" t="s">
        <v>103</v>
      </c>
      <c r="B12" s="1">
        <v>13</v>
      </c>
      <c r="C12" s="1" t="s">
        <v>216</v>
      </c>
      <c r="D12" s="1">
        <v>195.65770000000001</v>
      </c>
      <c r="I12" s="3"/>
    </row>
    <row r="13" spans="1:9" ht="15">
      <c r="A13" s="1" t="s">
        <v>104</v>
      </c>
      <c r="B13" s="1">
        <v>24</v>
      </c>
      <c r="C13" s="1" t="s">
        <v>216</v>
      </c>
      <c r="D13" s="1">
        <v>196.15620000000001</v>
      </c>
      <c r="I13" s="3"/>
    </row>
    <row r="14" spans="1:9" ht="15">
      <c r="A14" s="1" t="s">
        <v>105</v>
      </c>
      <c r="B14" s="1">
        <v>18</v>
      </c>
      <c r="C14" s="1" t="s">
        <v>216</v>
      </c>
      <c r="D14" s="1">
        <v>243.98560000000001</v>
      </c>
      <c r="I14" s="3"/>
    </row>
    <row r="15" spans="1:9" ht="15">
      <c r="A15" s="1" t="s">
        <v>106</v>
      </c>
      <c r="B15" s="1">
        <v>29</v>
      </c>
      <c r="C15" s="1" t="s">
        <v>216</v>
      </c>
      <c r="D15" s="1">
        <v>244.5712</v>
      </c>
      <c r="I15" s="3"/>
    </row>
    <row r="16" spans="1:9" ht="15">
      <c r="A16" s="1" t="s">
        <v>89</v>
      </c>
      <c r="B16" s="1">
        <v>10</v>
      </c>
      <c r="C16" s="1" t="s">
        <v>216</v>
      </c>
      <c r="D16" s="1">
        <v>245.94909999999999</v>
      </c>
      <c r="I16" s="3"/>
    </row>
    <row r="17" spans="1:9" ht="15">
      <c r="A17" s="1" t="s">
        <v>107</v>
      </c>
      <c r="B17" s="1">
        <v>14</v>
      </c>
      <c r="C17" s="1" t="s">
        <v>216</v>
      </c>
      <c r="D17" s="1">
        <v>386.5668</v>
      </c>
      <c r="I17" s="3"/>
    </row>
    <row r="18" spans="1:9" ht="15">
      <c r="A18" s="1" t="s">
        <v>108</v>
      </c>
      <c r="B18" s="1">
        <v>18</v>
      </c>
      <c r="C18" s="1" t="s">
        <v>216</v>
      </c>
      <c r="D18" s="1">
        <v>267.09660000000002</v>
      </c>
      <c r="I18" s="3"/>
    </row>
    <row r="19" spans="1:9" ht="15">
      <c r="A19" s="1" t="s">
        <v>109</v>
      </c>
      <c r="B19" s="1">
        <v>27</v>
      </c>
      <c r="C19" s="1" t="s">
        <v>216</v>
      </c>
      <c r="D19" s="1">
        <v>293.21140000000003</v>
      </c>
      <c r="I19" s="3"/>
    </row>
    <row r="20" spans="1:9" ht="15">
      <c r="A20" s="1" t="s">
        <v>110</v>
      </c>
      <c r="B20" s="1">
        <v>13</v>
      </c>
      <c r="C20" s="1" t="s">
        <v>216</v>
      </c>
      <c r="D20" s="1">
        <v>295.22680000000003</v>
      </c>
      <c r="I20" s="3"/>
    </row>
    <row r="21" spans="1:9" ht="15">
      <c r="A21" s="1" t="s">
        <v>111</v>
      </c>
      <c r="B21" s="1">
        <v>19</v>
      </c>
      <c r="C21" s="1" t="s">
        <v>181</v>
      </c>
      <c r="D21" s="1">
        <v>387.42140000000001</v>
      </c>
      <c r="I21" s="3"/>
    </row>
    <row r="22" spans="1:9" ht="15">
      <c r="A22" s="1" t="s">
        <v>112</v>
      </c>
      <c r="B22" s="1">
        <v>24</v>
      </c>
      <c r="C22" s="1" t="s">
        <v>216</v>
      </c>
      <c r="D22" s="1">
        <v>587.65</v>
      </c>
      <c r="I22" s="3"/>
    </row>
    <row r="23" spans="1:9" ht="15">
      <c r="A23" s="1" t="s">
        <v>113</v>
      </c>
      <c r="B23" s="1">
        <v>18</v>
      </c>
      <c r="C23" s="1" t="s">
        <v>216</v>
      </c>
      <c r="D23" s="1">
        <v>267.65359999999998</v>
      </c>
      <c r="I23" s="3"/>
    </row>
    <row r="24" spans="1:9" ht="15">
      <c r="A24" s="1" t="s">
        <v>114</v>
      </c>
      <c r="B24" s="1">
        <v>16</v>
      </c>
      <c r="C24" s="1" t="s">
        <v>181</v>
      </c>
      <c r="D24" s="1">
        <v>267.952</v>
      </c>
      <c r="I24" s="3"/>
    </row>
    <row r="25" spans="1:9" ht="15">
      <c r="A25" s="1" t="s">
        <v>115</v>
      </c>
      <c r="B25" s="1">
        <v>30</v>
      </c>
      <c r="C25" s="1" t="s">
        <v>216</v>
      </c>
      <c r="D25" s="1">
        <v>68.034000000000006</v>
      </c>
      <c r="I25" s="3"/>
    </row>
    <row r="26" spans="1:9" ht="15">
      <c r="A26" s="1" t="s">
        <v>116</v>
      </c>
      <c r="B26" s="1">
        <v>14</v>
      </c>
      <c r="C26" s="1" t="s">
        <v>181</v>
      </c>
      <c r="D26" s="1">
        <v>337.94290000000001</v>
      </c>
      <c r="I26" s="3"/>
    </row>
    <row r="27" spans="1:9" ht="15">
      <c r="A27" s="1" t="s">
        <v>90</v>
      </c>
      <c r="B27" s="1">
        <v>26</v>
      </c>
      <c r="C27" s="1" t="s">
        <v>216</v>
      </c>
      <c r="D27" s="1">
        <v>366.09100000000001</v>
      </c>
      <c r="I27" s="3"/>
    </row>
    <row r="28" spans="1:9" ht="15">
      <c r="A28" s="1" t="s">
        <v>117</v>
      </c>
      <c r="B28" s="1">
        <v>24</v>
      </c>
      <c r="C28" s="1" t="s">
        <v>216</v>
      </c>
      <c r="D28" s="1">
        <v>373.58109999999999</v>
      </c>
      <c r="I28" s="3"/>
    </row>
    <row r="29" spans="1:9" ht="15">
      <c r="A29" s="1" t="s">
        <v>118</v>
      </c>
      <c r="B29" s="1">
        <v>19</v>
      </c>
      <c r="C29" s="1" t="s">
        <v>216</v>
      </c>
      <c r="D29" s="1">
        <v>381.5034</v>
      </c>
      <c r="I29" s="3"/>
    </row>
    <row r="30" spans="1:9" ht="15">
      <c r="A30" s="1" t="s">
        <v>119</v>
      </c>
      <c r="B30" s="1">
        <v>24</v>
      </c>
      <c r="C30" s="1" t="s">
        <v>181</v>
      </c>
      <c r="D30" s="1">
        <v>104.71769999999999</v>
      </c>
      <c r="I30" s="3"/>
    </row>
    <row r="31" spans="1:9" ht="15">
      <c r="A31" s="1" t="s">
        <v>120</v>
      </c>
      <c r="B31" s="1">
        <v>12</v>
      </c>
      <c r="C31" s="1" t="s">
        <v>216</v>
      </c>
      <c r="D31" s="1">
        <v>593.0213</v>
      </c>
      <c r="I31" s="3"/>
    </row>
    <row r="32" spans="1:9" ht="15">
      <c r="A32" s="1" t="s">
        <v>121</v>
      </c>
      <c r="B32" s="1">
        <v>14</v>
      </c>
      <c r="C32" s="1" t="s">
        <v>181</v>
      </c>
      <c r="D32" s="1">
        <v>173.22399999999999</v>
      </c>
      <c r="I32" s="3"/>
    </row>
    <row r="33" spans="1:9" ht="15">
      <c r="A33" s="1" t="s">
        <v>122</v>
      </c>
      <c r="B33" s="1">
        <v>32</v>
      </c>
      <c r="C33" s="1" t="s">
        <v>181</v>
      </c>
      <c r="D33" s="1">
        <v>327.31630000000001</v>
      </c>
      <c r="I33" s="3"/>
    </row>
    <row r="34" spans="1:9" ht="15">
      <c r="A34" s="1" t="s">
        <v>123</v>
      </c>
      <c r="B34" s="1">
        <v>36</v>
      </c>
      <c r="C34" s="1" t="s">
        <v>181</v>
      </c>
      <c r="D34" s="1">
        <v>333.4196</v>
      </c>
      <c r="I34" s="3"/>
    </row>
    <row r="35" spans="1:9" ht="15">
      <c r="A35" s="1" t="s">
        <v>124</v>
      </c>
      <c r="B35" s="1">
        <v>15</v>
      </c>
      <c r="C35" s="1" t="s">
        <v>216</v>
      </c>
      <c r="D35" s="1">
        <v>105.83320000000001</v>
      </c>
      <c r="I35" s="3"/>
    </row>
    <row r="36" spans="1:9" ht="15">
      <c r="A36" s="1" t="s">
        <v>125</v>
      </c>
      <c r="B36" s="1">
        <v>14</v>
      </c>
      <c r="C36" s="1" t="s">
        <v>216</v>
      </c>
      <c r="D36" s="1">
        <v>150.58449999999999</v>
      </c>
      <c r="I36" s="3"/>
    </row>
    <row r="37" spans="1:9" ht="15">
      <c r="A37" s="1" t="s">
        <v>126</v>
      </c>
      <c r="B37" s="1">
        <v>17</v>
      </c>
      <c r="C37" s="1" t="s">
        <v>216</v>
      </c>
      <c r="D37" s="1">
        <v>195.005</v>
      </c>
      <c r="I37" s="3"/>
    </row>
    <row r="38" spans="1:9" ht="15">
      <c r="A38" s="1" t="s">
        <v>91</v>
      </c>
      <c r="B38" s="1">
        <v>15</v>
      </c>
      <c r="C38" s="1" t="s">
        <v>181</v>
      </c>
      <c r="D38" s="1">
        <v>195.3854</v>
      </c>
      <c r="I38" s="3"/>
    </row>
    <row r="39" spans="1:9" ht="15">
      <c r="A39" s="1" t="s">
        <v>127</v>
      </c>
      <c r="B39" s="1">
        <v>18</v>
      </c>
      <c r="C39" s="1" t="s">
        <v>216</v>
      </c>
      <c r="D39" s="1">
        <v>242.78749999999999</v>
      </c>
      <c r="I39" s="3"/>
    </row>
    <row r="40" spans="1:9" ht="15">
      <c r="A40" s="1" t="s">
        <v>128</v>
      </c>
      <c r="B40" s="1">
        <v>10</v>
      </c>
      <c r="C40" s="1" t="s">
        <v>216</v>
      </c>
      <c r="D40" s="1">
        <v>154.90280000000001</v>
      </c>
      <c r="I40" s="3"/>
    </row>
    <row r="41" spans="1:9" ht="15">
      <c r="A41" s="1" t="s">
        <v>129</v>
      </c>
      <c r="B41" s="1">
        <v>12</v>
      </c>
      <c r="C41" s="1" t="s">
        <v>216</v>
      </c>
      <c r="D41" s="1">
        <v>556.32780000000002</v>
      </c>
      <c r="I41" s="3"/>
    </row>
    <row r="42" spans="1:9" ht="15">
      <c r="A42" s="1" t="s">
        <v>130</v>
      </c>
      <c r="B42" s="1">
        <v>18</v>
      </c>
      <c r="C42" s="1" t="s">
        <v>181</v>
      </c>
      <c r="D42" s="1">
        <v>244.405</v>
      </c>
      <c r="I42" s="3"/>
    </row>
    <row r="43" spans="1:9" ht="15">
      <c r="A43" s="1" t="s">
        <v>131</v>
      </c>
      <c r="B43" s="1">
        <v>23</v>
      </c>
      <c r="C43" s="1" t="s">
        <v>216</v>
      </c>
      <c r="D43" s="1">
        <v>244.8083</v>
      </c>
      <c r="I43" s="3"/>
    </row>
    <row r="44" spans="1:9" ht="15">
      <c r="A44" s="1" t="s">
        <v>132</v>
      </c>
      <c r="B44" s="1">
        <v>12</v>
      </c>
      <c r="C44" s="1" t="s">
        <v>216</v>
      </c>
      <c r="D44" s="1">
        <v>209.37219999999999</v>
      </c>
      <c r="I44" s="3"/>
    </row>
    <row r="45" spans="1:9" ht="15">
      <c r="A45" s="1" t="s">
        <v>133</v>
      </c>
      <c r="B45" s="1">
        <v>20</v>
      </c>
      <c r="C45" s="1" t="s">
        <v>216</v>
      </c>
      <c r="D45" s="1">
        <v>165.64080000000001</v>
      </c>
      <c r="I45" s="3"/>
    </row>
    <row r="46" spans="1:9" ht="15">
      <c r="A46" s="1" t="s">
        <v>134</v>
      </c>
      <c r="B46" s="1">
        <v>31</v>
      </c>
      <c r="C46" s="1" t="s">
        <v>216</v>
      </c>
      <c r="D46" s="1">
        <v>210.1942</v>
      </c>
      <c r="I46" s="3"/>
    </row>
    <row r="47" spans="1:9" ht="15">
      <c r="A47" s="1" t="s">
        <v>135</v>
      </c>
      <c r="B47" s="1">
        <v>17</v>
      </c>
      <c r="C47" s="1" t="s">
        <v>216</v>
      </c>
      <c r="D47" s="1">
        <v>210.4</v>
      </c>
      <c r="I47" s="3"/>
    </row>
    <row r="48" spans="1:9" ht="15">
      <c r="A48" s="1" t="s">
        <v>136</v>
      </c>
      <c r="B48" s="1">
        <v>21</v>
      </c>
      <c r="C48" s="1" t="s">
        <v>216</v>
      </c>
      <c r="D48" s="1">
        <v>300.24</v>
      </c>
      <c r="I48" s="3"/>
    </row>
    <row r="49" spans="1:9" ht="15">
      <c r="A49" s="1" t="s">
        <v>92</v>
      </c>
      <c r="B49" s="1">
        <v>10</v>
      </c>
      <c r="C49" s="1" t="s">
        <v>216</v>
      </c>
      <c r="D49" s="1">
        <v>528.28620000000001</v>
      </c>
      <c r="I49" s="3"/>
    </row>
    <row r="50" spans="1:9" ht="15">
      <c r="A50" s="1" t="s">
        <v>137</v>
      </c>
      <c r="B50" s="1">
        <v>20</v>
      </c>
      <c r="C50" s="1" t="s">
        <v>181</v>
      </c>
      <c r="D50" s="1">
        <v>305.09089999999998</v>
      </c>
      <c r="I50" s="3"/>
    </row>
    <row r="51" spans="1:9" ht="15">
      <c r="A51" s="1" t="s">
        <v>138</v>
      </c>
      <c r="B51" s="1">
        <v>19</v>
      </c>
      <c r="C51" s="1" t="s">
        <v>216</v>
      </c>
      <c r="D51" s="1">
        <v>306.88529999999997</v>
      </c>
      <c r="I51" s="3"/>
    </row>
    <row r="52" spans="1:9" ht="15">
      <c r="A52" s="1" t="s">
        <v>139</v>
      </c>
      <c r="B52" s="1">
        <v>34</v>
      </c>
      <c r="C52" s="1" t="s">
        <v>181</v>
      </c>
      <c r="D52" s="1">
        <v>310.50830000000002</v>
      </c>
      <c r="I52" s="3"/>
    </row>
    <row r="53" spans="1:9" ht="15">
      <c r="A53" s="1" t="s">
        <v>140</v>
      </c>
      <c r="B53" s="1">
        <v>13</v>
      </c>
      <c r="C53" s="1" t="s">
        <v>181</v>
      </c>
      <c r="D53" s="1">
        <v>313.6123</v>
      </c>
      <c r="I53" s="3"/>
    </row>
    <row r="54" spans="1:9" ht="15">
      <c r="A54" s="1" t="s">
        <v>141</v>
      </c>
      <c r="B54" s="1">
        <v>14</v>
      </c>
      <c r="C54" s="1" t="s">
        <v>181</v>
      </c>
      <c r="D54" s="1">
        <v>303.50479999999999</v>
      </c>
      <c r="I54" s="3"/>
    </row>
    <row r="55" spans="1:9" ht="15">
      <c r="A55" s="1" t="s">
        <v>142</v>
      </c>
      <c r="B55" s="1">
        <v>16</v>
      </c>
      <c r="C55" s="1" t="s">
        <v>216</v>
      </c>
      <c r="D55" s="1">
        <v>354.5</v>
      </c>
      <c r="I55" s="3"/>
    </row>
    <row r="56" spans="1:9" ht="15">
      <c r="A56" s="1" t="s">
        <v>143</v>
      </c>
      <c r="B56" s="1">
        <v>34</v>
      </c>
      <c r="C56" s="1" t="s">
        <v>181</v>
      </c>
      <c r="D56" s="1">
        <v>355.697</v>
      </c>
      <c r="I56" s="3"/>
    </row>
    <row r="57" spans="1:9" ht="15">
      <c r="A57" s="1" t="s">
        <v>144</v>
      </c>
      <c r="B57" s="1">
        <v>37</v>
      </c>
      <c r="C57" s="1" t="s">
        <v>181</v>
      </c>
      <c r="D57" s="1">
        <v>356.5213</v>
      </c>
      <c r="I57" s="3"/>
    </row>
    <row r="58" spans="1:9" ht="15">
      <c r="A58" s="1" t="s">
        <v>145</v>
      </c>
      <c r="B58" s="1">
        <v>28</v>
      </c>
      <c r="C58" s="1" t="s">
        <v>216</v>
      </c>
      <c r="D58" s="1">
        <v>356.71199999999999</v>
      </c>
      <c r="I58" s="3"/>
    </row>
    <row r="59" spans="1:9" ht="15">
      <c r="A59" s="1" t="s">
        <v>146</v>
      </c>
      <c r="B59" s="1">
        <v>16</v>
      </c>
      <c r="C59" s="1" t="s">
        <v>216</v>
      </c>
      <c r="D59" s="1">
        <v>409.80700000000002</v>
      </c>
      <c r="I59" s="3"/>
    </row>
    <row r="60" spans="1:9" ht="15">
      <c r="A60" s="1" t="s">
        <v>93</v>
      </c>
      <c r="B60" s="1">
        <v>16</v>
      </c>
      <c r="C60" s="1" t="s">
        <v>216</v>
      </c>
      <c r="D60" s="1">
        <v>193.2971</v>
      </c>
      <c r="I60" s="3"/>
    </row>
    <row r="61" spans="1:9" ht="15">
      <c r="A61" s="1" t="s">
        <v>147</v>
      </c>
      <c r="B61" s="1">
        <v>34</v>
      </c>
      <c r="C61" s="1" t="s">
        <v>181</v>
      </c>
      <c r="D61" s="1">
        <v>173.8355</v>
      </c>
      <c r="I61" s="3"/>
    </row>
    <row r="62" spans="1:9" ht="15">
      <c r="A62" s="1" t="s">
        <v>148</v>
      </c>
      <c r="B62" s="1">
        <v>31</v>
      </c>
      <c r="C62" s="1" t="s">
        <v>181</v>
      </c>
      <c r="D62" s="1">
        <v>194.5737</v>
      </c>
      <c r="I62" s="3"/>
    </row>
    <row r="63" spans="1:9" ht="15">
      <c r="A63" s="1" t="s">
        <v>149</v>
      </c>
      <c r="B63" s="1">
        <v>21</v>
      </c>
      <c r="C63" s="1" t="s">
        <v>216</v>
      </c>
      <c r="D63" s="1">
        <v>194.72380000000001</v>
      </c>
      <c r="I63" s="3"/>
    </row>
    <row r="64" spans="1:9" ht="15">
      <c r="A64" s="1" t="s">
        <v>150</v>
      </c>
      <c r="B64" s="1">
        <v>11</v>
      </c>
      <c r="C64" s="1" t="s">
        <v>216</v>
      </c>
      <c r="D64" s="1">
        <v>474.73829999999998</v>
      </c>
      <c r="I64" s="3"/>
    </row>
    <row r="65" spans="1:9" ht="15">
      <c r="A65" s="1" t="s">
        <v>151</v>
      </c>
      <c r="B65" s="1">
        <v>16</v>
      </c>
      <c r="C65" s="1" t="s">
        <v>181</v>
      </c>
      <c r="D65" s="1">
        <v>196.999</v>
      </c>
      <c r="I65" s="3"/>
    </row>
    <row r="66" spans="1:9" ht="15">
      <c r="A66" s="1" t="s">
        <v>152</v>
      </c>
      <c r="B66" s="1">
        <v>13</v>
      </c>
      <c r="C66" s="1" t="s">
        <v>216</v>
      </c>
      <c r="D66" s="1">
        <v>454.71699999999998</v>
      </c>
      <c r="I66" s="3"/>
    </row>
    <row r="67" spans="1:9" ht="15">
      <c r="A67" s="1" t="s">
        <v>153</v>
      </c>
      <c r="B67" s="1">
        <v>32</v>
      </c>
      <c r="C67" s="1" t="s">
        <v>216</v>
      </c>
      <c r="D67" s="1">
        <v>344.29020000000003</v>
      </c>
      <c r="I67" s="3"/>
    </row>
    <row r="68" spans="1:9" ht="15">
      <c r="A68" s="1" t="s">
        <v>154</v>
      </c>
      <c r="B68" s="1">
        <v>14</v>
      </c>
      <c r="C68" s="1" t="s">
        <v>216</v>
      </c>
      <c r="D68" s="1">
        <v>245.73310000000001</v>
      </c>
      <c r="I68" s="3"/>
    </row>
    <row r="69" spans="1:9" ht="15">
      <c r="A69" s="1" t="s">
        <v>155</v>
      </c>
      <c r="B69" s="1">
        <v>32</v>
      </c>
      <c r="C69" s="1" t="s">
        <v>216</v>
      </c>
      <c r="D69" s="1">
        <v>209.0427</v>
      </c>
      <c r="I69" s="3"/>
    </row>
    <row r="70" spans="1:9" ht="15">
      <c r="A70" s="1" t="s">
        <v>156</v>
      </c>
      <c r="B70" s="1">
        <v>15</v>
      </c>
      <c r="C70" s="1" t="s">
        <v>216</v>
      </c>
      <c r="D70" s="1">
        <v>209.18539999999999</v>
      </c>
      <c r="I70" s="3"/>
    </row>
    <row r="71" spans="1:9" ht="15">
      <c r="A71" s="1" t="s">
        <v>94</v>
      </c>
      <c r="B71" s="1">
        <v>11</v>
      </c>
      <c r="C71" s="1" t="s">
        <v>216</v>
      </c>
      <c r="D71" s="1">
        <v>210.5189</v>
      </c>
      <c r="I71" s="3"/>
    </row>
    <row r="72" spans="1:9" ht="15">
      <c r="A72" s="1" t="s">
        <v>157</v>
      </c>
      <c r="B72" s="1">
        <v>15</v>
      </c>
      <c r="C72" s="1" t="s">
        <v>181</v>
      </c>
      <c r="D72" s="1">
        <v>183.6798</v>
      </c>
      <c r="I72" s="3"/>
    </row>
    <row r="73" spans="1:9" ht="15">
      <c r="A73" s="1" t="s">
        <v>158</v>
      </c>
      <c r="B73" s="1">
        <v>26</v>
      </c>
      <c r="C73" s="1" t="s">
        <v>181</v>
      </c>
      <c r="D73" s="1">
        <v>110.6767</v>
      </c>
      <c r="I73" s="3"/>
    </row>
    <row r="74" spans="1:9" ht="15">
      <c r="A74" s="1" t="s">
        <v>159</v>
      </c>
      <c r="B74" s="1">
        <v>14</v>
      </c>
      <c r="C74" s="1" t="s">
        <v>216</v>
      </c>
      <c r="D74" s="1">
        <v>191.4453</v>
      </c>
      <c r="I74" s="3"/>
    </row>
    <row r="75" spans="1:9" ht="15">
      <c r="A75" s="1" t="s">
        <v>160</v>
      </c>
      <c r="B75" s="1">
        <v>12</v>
      </c>
      <c r="C75" s="1" t="s">
        <v>216</v>
      </c>
      <c r="D75" s="1">
        <v>142.98439999999999</v>
      </c>
      <c r="I75" s="3"/>
    </row>
    <row r="76" spans="1:9" ht="15">
      <c r="A76" s="1" t="s">
        <v>161</v>
      </c>
      <c r="B76" s="1">
        <v>16</v>
      </c>
      <c r="C76" s="1" t="s">
        <v>216</v>
      </c>
      <c r="D76" s="1">
        <v>387.5575</v>
      </c>
      <c r="I76" s="3"/>
    </row>
    <row r="77" spans="1:9" ht="15">
      <c r="A77" s="1" t="s">
        <v>162</v>
      </c>
      <c r="B77" s="1">
        <v>15</v>
      </c>
      <c r="C77" s="1" t="s">
        <v>181</v>
      </c>
      <c r="D77" s="1">
        <v>213.1722</v>
      </c>
      <c r="I77" s="3"/>
    </row>
    <row r="78" spans="1:9" ht="15">
      <c r="A78" s="1" t="s">
        <v>163</v>
      </c>
      <c r="B78" s="1">
        <v>17</v>
      </c>
      <c r="C78" s="1" t="s">
        <v>216</v>
      </c>
      <c r="D78" s="1">
        <v>292.1934</v>
      </c>
      <c r="I78" s="3"/>
    </row>
    <row r="79" spans="1:9" ht="15">
      <c r="A79" s="1" t="s">
        <v>95</v>
      </c>
      <c r="B79" s="1">
        <v>16</v>
      </c>
      <c r="C79" s="1" t="s">
        <v>181</v>
      </c>
      <c r="D79" s="1">
        <v>126.1238</v>
      </c>
      <c r="I79" s="3"/>
    </row>
    <row r="80" spans="1:9" ht="15">
      <c r="A80" s="1" t="s">
        <v>164</v>
      </c>
      <c r="B80" s="1">
        <v>15</v>
      </c>
      <c r="C80" s="1" t="s">
        <v>216</v>
      </c>
      <c r="D80" s="1">
        <v>214.8844</v>
      </c>
      <c r="I80" s="3"/>
    </row>
    <row r="81" spans="1:9" ht="15">
      <c r="A81" s="1" t="s">
        <v>165</v>
      </c>
      <c r="B81" s="1">
        <v>18</v>
      </c>
      <c r="C81" s="1" t="s">
        <v>216</v>
      </c>
      <c r="D81" s="1">
        <v>175.64500000000001</v>
      </c>
      <c r="I81" s="3"/>
    </row>
    <row r="82" spans="1:9" ht="15">
      <c r="A82" s="1" t="s">
        <v>166</v>
      </c>
      <c r="B82" s="1">
        <v>15</v>
      </c>
      <c r="C82" s="1" t="s">
        <v>181</v>
      </c>
      <c r="D82" s="1">
        <v>269.53339999999997</v>
      </c>
      <c r="I82" s="3"/>
    </row>
    <row r="83" spans="1:9" ht="15">
      <c r="A83" s="1" t="s">
        <v>96</v>
      </c>
      <c r="B83" s="1">
        <v>16</v>
      </c>
      <c r="C83" s="1" t="s">
        <v>216</v>
      </c>
      <c r="D83" s="1">
        <v>233.215</v>
      </c>
      <c r="I83" s="3"/>
    </row>
    <row r="84" spans="1:9" ht="15">
      <c r="A84" s="1" t="s">
        <v>167</v>
      </c>
      <c r="B84" s="1">
        <v>17</v>
      </c>
      <c r="C84" s="1" t="s">
        <v>181</v>
      </c>
      <c r="D84" s="1">
        <v>99.000799999999998</v>
      </c>
      <c r="I84" s="3"/>
    </row>
    <row r="85" spans="1:9" ht="15">
      <c r="A85" s="1" t="s">
        <v>168</v>
      </c>
      <c r="B85" s="1">
        <v>17</v>
      </c>
      <c r="C85" s="1" t="s">
        <v>216</v>
      </c>
      <c r="D85" s="1">
        <v>265.15379999999999</v>
      </c>
      <c r="I85" s="3"/>
    </row>
    <row r="86" spans="1:9" ht="15">
      <c r="A86" s="1" t="s">
        <v>169</v>
      </c>
      <c r="B86" s="1">
        <v>23</v>
      </c>
      <c r="C86" s="1" t="s">
        <v>216</v>
      </c>
      <c r="D86" s="1">
        <v>260.8048</v>
      </c>
      <c r="I86" s="3"/>
    </row>
    <row r="87" spans="1:9" ht="15">
      <c r="A87" s="1" t="s">
        <v>170</v>
      </c>
      <c r="B87" s="1">
        <v>35</v>
      </c>
      <c r="C87" s="1" t="s">
        <v>216</v>
      </c>
      <c r="D87" s="1">
        <v>505.42270000000002</v>
      </c>
      <c r="I87" s="3"/>
    </row>
    <row r="88" spans="1:9" ht="15">
      <c r="A88" s="1" t="s">
        <v>171</v>
      </c>
      <c r="B88" s="1">
        <v>12</v>
      </c>
      <c r="C88" s="1" t="s">
        <v>181</v>
      </c>
      <c r="D88" s="1">
        <v>161.11699999999999</v>
      </c>
      <c r="I88" s="3"/>
    </row>
    <row r="89" spans="1:9" ht="15">
      <c r="A89" s="1" t="s">
        <v>172</v>
      </c>
      <c r="B89" s="1">
        <v>10</v>
      </c>
      <c r="C89" s="1" t="s">
        <v>216</v>
      </c>
      <c r="D89" s="1">
        <v>211.68010000000001</v>
      </c>
      <c r="I89" s="3"/>
    </row>
    <row r="90" spans="1:9" ht="15">
      <c r="A90" s="1" t="s">
        <v>217</v>
      </c>
      <c r="B90" s="1">
        <v>10</v>
      </c>
      <c r="C90" s="1" t="s">
        <v>216</v>
      </c>
      <c r="D90" s="1">
        <v>496.82389999999998</v>
      </c>
      <c r="I90" s="3"/>
    </row>
    <row r="91" spans="1:9" ht="15">
      <c r="A91" s="1" t="s">
        <v>218</v>
      </c>
      <c r="B91" s="1">
        <v>11</v>
      </c>
      <c r="C91" s="1" t="s">
        <v>216</v>
      </c>
      <c r="D91" s="1">
        <v>235.8151</v>
      </c>
      <c r="I91" s="3"/>
    </row>
    <row r="92" spans="1:9" ht="15">
      <c r="A92" s="1" t="s">
        <v>219</v>
      </c>
      <c r="B92" s="1">
        <v>11</v>
      </c>
      <c r="C92" s="1" t="s">
        <v>216</v>
      </c>
      <c r="D92" s="1">
        <v>265.60469999999998</v>
      </c>
      <c r="I92" s="3"/>
    </row>
    <row r="93" spans="1:9" ht="15">
      <c r="A93" s="1" t="s">
        <v>220</v>
      </c>
      <c r="B93" s="1">
        <v>12</v>
      </c>
      <c r="C93" s="1" t="s">
        <v>216</v>
      </c>
      <c r="D93" s="1">
        <v>218.18379999999999</v>
      </c>
      <c r="I93" s="3"/>
    </row>
    <row r="94" spans="1:9" ht="15">
      <c r="A94" s="1" t="s">
        <v>221</v>
      </c>
      <c r="B94" s="1">
        <v>12</v>
      </c>
      <c r="C94" s="1" t="s">
        <v>176</v>
      </c>
      <c r="D94" s="1">
        <v>421.9812</v>
      </c>
      <c r="I94" s="3"/>
    </row>
    <row r="95" spans="1:9" ht="15">
      <c r="A95" s="1" t="s">
        <v>222</v>
      </c>
      <c r="B95" s="1">
        <v>12</v>
      </c>
      <c r="C95" s="1" t="s">
        <v>216</v>
      </c>
      <c r="D95" s="1">
        <v>265.65210000000002</v>
      </c>
      <c r="I95" s="3"/>
    </row>
    <row r="96" spans="1:9" ht="15">
      <c r="A96" s="1" t="s">
        <v>223</v>
      </c>
      <c r="B96" s="1">
        <v>13</v>
      </c>
      <c r="C96" s="1" t="s">
        <v>216</v>
      </c>
      <c r="D96" s="1">
        <v>89.023039999999995</v>
      </c>
      <c r="I96" s="3"/>
    </row>
    <row r="97" spans="1:9" ht="15">
      <c r="A97" s="1" t="s">
        <v>224</v>
      </c>
      <c r="B97" s="1">
        <v>14</v>
      </c>
      <c r="C97" s="1" t="s">
        <v>176</v>
      </c>
      <c r="D97" s="1">
        <v>245.38939999999999</v>
      </c>
      <c r="I97" s="3"/>
    </row>
    <row r="98" spans="1:9" ht="15">
      <c r="A98" s="1" t="s">
        <v>225</v>
      </c>
      <c r="B98" s="1">
        <v>14</v>
      </c>
      <c r="C98" s="1" t="s">
        <v>176</v>
      </c>
      <c r="D98" s="1">
        <v>176.3201</v>
      </c>
      <c r="I98" s="3"/>
    </row>
    <row r="99" spans="1:9" ht="15">
      <c r="A99" s="1" t="s">
        <v>226</v>
      </c>
      <c r="B99" s="1">
        <v>14</v>
      </c>
      <c r="C99" s="1" t="s">
        <v>216</v>
      </c>
      <c r="D99" s="1">
        <v>233.92240000000001</v>
      </c>
      <c r="I99" s="3"/>
    </row>
    <row r="100" spans="1:9" ht="15">
      <c r="A100" s="1" t="s">
        <v>227</v>
      </c>
      <c r="B100" s="1">
        <v>15</v>
      </c>
      <c r="C100" s="1" t="s">
        <v>176</v>
      </c>
      <c r="D100" s="1">
        <v>214.38650000000001</v>
      </c>
      <c r="I100" s="3"/>
    </row>
    <row r="101" spans="1:9" ht="15">
      <c r="A101" s="1" t="s">
        <v>228</v>
      </c>
      <c r="B101" s="1">
        <v>15</v>
      </c>
      <c r="C101" s="1" t="s">
        <v>176</v>
      </c>
      <c r="D101" s="1">
        <v>389.60120000000001</v>
      </c>
      <c r="I101" s="3"/>
    </row>
    <row r="102" spans="1:9" ht="15">
      <c r="A102" s="1" t="s">
        <v>229</v>
      </c>
      <c r="B102" s="1">
        <v>15</v>
      </c>
      <c r="C102" s="1" t="s">
        <v>176</v>
      </c>
      <c r="D102" s="1">
        <v>415.8734</v>
      </c>
      <c r="I102" s="3"/>
    </row>
    <row r="103" spans="1:9" ht="15">
      <c r="A103" s="1" t="s">
        <v>230</v>
      </c>
      <c r="B103" s="1">
        <v>15</v>
      </c>
      <c r="C103" s="1" t="s">
        <v>216</v>
      </c>
      <c r="D103" s="1">
        <v>143.7475</v>
      </c>
      <c r="I103" s="3"/>
    </row>
    <row r="104" spans="1:9" ht="15">
      <c r="A104" s="1" t="s">
        <v>231</v>
      </c>
      <c r="B104" s="1">
        <v>15</v>
      </c>
      <c r="C104" s="1" t="s">
        <v>216</v>
      </c>
      <c r="D104" s="1">
        <v>102.36790000000001</v>
      </c>
      <c r="I104" s="3"/>
    </row>
    <row r="105" spans="1:9" ht="15">
      <c r="A105" s="1" t="s">
        <v>232</v>
      </c>
      <c r="B105" s="1">
        <v>16</v>
      </c>
      <c r="C105" s="1" t="s">
        <v>216</v>
      </c>
      <c r="D105" s="1">
        <v>90.723500000000001</v>
      </c>
      <c r="I105" s="3"/>
    </row>
    <row r="106" spans="1:9" ht="15">
      <c r="A106" s="1" t="s">
        <v>233</v>
      </c>
      <c r="B106" s="1">
        <v>16</v>
      </c>
      <c r="C106" s="1" t="s">
        <v>216</v>
      </c>
      <c r="D106" s="1">
        <v>285.3578</v>
      </c>
      <c r="I106" s="3"/>
    </row>
    <row r="107" spans="1:9" ht="15">
      <c r="A107" s="1" t="s">
        <v>234</v>
      </c>
      <c r="B107" s="1">
        <v>16</v>
      </c>
      <c r="C107" s="1" t="s">
        <v>176</v>
      </c>
      <c r="D107" s="1">
        <v>91.199799999999996</v>
      </c>
      <c r="I107" s="3"/>
    </row>
    <row r="108" spans="1:9" ht="15">
      <c r="A108" s="1" t="s">
        <v>235</v>
      </c>
      <c r="B108" s="1">
        <v>16</v>
      </c>
      <c r="C108" s="1" t="s">
        <v>216</v>
      </c>
      <c r="D108" s="1">
        <v>187.93090000000001</v>
      </c>
      <c r="I108" s="3"/>
    </row>
    <row r="109" spans="1:9" ht="15">
      <c r="A109" s="1" t="s">
        <v>236</v>
      </c>
      <c r="B109" s="1">
        <v>16</v>
      </c>
      <c r="C109" s="1" t="s">
        <v>216</v>
      </c>
      <c r="D109" s="1">
        <v>113.60209999999999</v>
      </c>
      <c r="I109" s="3"/>
    </row>
    <row r="110" spans="1:9" ht="15">
      <c r="A110" s="1" t="s">
        <v>237</v>
      </c>
      <c r="B110" s="1">
        <v>18</v>
      </c>
      <c r="C110" s="1" t="s">
        <v>216</v>
      </c>
      <c r="D110" s="1">
        <v>285.92320000000001</v>
      </c>
      <c r="I110" s="3"/>
    </row>
    <row r="111" spans="1:9" ht="15">
      <c r="A111" s="1" t="s">
        <v>238</v>
      </c>
      <c r="B111" s="1">
        <v>18</v>
      </c>
      <c r="C111" s="1" t="s">
        <v>176</v>
      </c>
      <c r="D111" s="1">
        <v>216.27959999999999</v>
      </c>
      <c r="I111" s="3"/>
    </row>
    <row r="112" spans="1:9" ht="15">
      <c r="A112" s="1" t="s">
        <v>239</v>
      </c>
      <c r="B112" s="1">
        <v>19</v>
      </c>
      <c r="C112" s="1" t="s">
        <v>216</v>
      </c>
      <c r="D112" s="1">
        <v>243.06309999999999</v>
      </c>
      <c r="I112" s="3"/>
    </row>
    <row r="113" spans="1:9" ht="15">
      <c r="A113" s="1" t="s">
        <v>240</v>
      </c>
      <c r="B113" s="1">
        <v>20</v>
      </c>
      <c r="C113" s="1" t="s">
        <v>176</v>
      </c>
      <c r="D113" s="1">
        <v>274.09989999999999</v>
      </c>
      <c r="I113" s="3"/>
    </row>
    <row r="114" spans="1:9" ht="15">
      <c r="A114" s="1" t="s">
        <v>241</v>
      </c>
      <c r="B114" s="1">
        <v>22</v>
      </c>
      <c r="C114" s="1" t="s">
        <v>176</v>
      </c>
      <c r="D114" s="1">
        <v>245.07480000000001</v>
      </c>
      <c r="I114" s="3"/>
    </row>
    <row r="115" spans="1:9" ht="15">
      <c r="A115" s="1" t="s">
        <v>242</v>
      </c>
      <c r="B115" s="1">
        <v>25</v>
      </c>
      <c r="C115" s="1" t="s">
        <v>216</v>
      </c>
      <c r="D115" s="1">
        <v>150.0866</v>
      </c>
      <c r="I115" s="3"/>
    </row>
    <row r="116" spans="1:9" ht="15">
      <c r="A116" s="1" t="s">
        <v>243</v>
      </c>
      <c r="B116" s="1">
        <v>25</v>
      </c>
      <c r="C116" s="1" t="s">
        <v>176</v>
      </c>
      <c r="D116" s="1">
        <v>464.24599999999998</v>
      </c>
      <c r="I116" s="3"/>
    </row>
    <row r="117" spans="1:9" ht="15">
      <c r="A117" s="1" t="s">
        <v>244</v>
      </c>
      <c r="B117" s="1">
        <v>25</v>
      </c>
      <c r="C117" s="1" t="s">
        <v>176</v>
      </c>
      <c r="D117" s="1">
        <v>209.09559999999999</v>
      </c>
      <c r="I117" s="3"/>
    </row>
    <row r="118" spans="1:9" ht="15">
      <c r="A118" s="1" t="s">
        <v>245</v>
      </c>
      <c r="B118" s="1">
        <v>26</v>
      </c>
      <c r="C118" s="1" t="s">
        <v>176</v>
      </c>
      <c r="D118" s="1">
        <v>212.9785</v>
      </c>
      <c r="I118" s="3"/>
    </row>
    <row r="119" spans="1:9" ht="15">
      <c r="A119" s="1" t="s">
        <v>246</v>
      </c>
      <c r="B119" s="1">
        <v>27</v>
      </c>
      <c r="C119" s="1" t="s">
        <v>216</v>
      </c>
      <c r="D119" s="1">
        <v>209.44569999999999</v>
      </c>
      <c r="I119" s="3"/>
    </row>
    <row r="120" spans="1:9" ht="15">
      <c r="A120" s="1" t="s">
        <v>247</v>
      </c>
      <c r="B120" s="1">
        <v>28</v>
      </c>
      <c r="C120" s="1" t="s">
        <v>216</v>
      </c>
      <c r="D120" s="1">
        <v>475.8965</v>
      </c>
      <c r="I120" s="3"/>
    </row>
    <row r="121" spans="1:9" ht="15">
      <c r="A121" s="1" t="s">
        <v>248</v>
      </c>
      <c r="B121" s="1">
        <v>32</v>
      </c>
      <c r="C121" s="1" t="s">
        <v>216</v>
      </c>
      <c r="D121" s="1">
        <v>147.14830000000001</v>
      </c>
      <c r="I121" s="3"/>
    </row>
    <row r="122" spans="1:9" ht="15">
      <c r="A122" s="1" t="s">
        <v>249</v>
      </c>
      <c r="B122" s="1">
        <v>32</v>
      </c>
      <c r="C122" s="1" t="s">
        <v>216</v>
      </c>
      <c r="D122" s="1">
        <v>215.8991</v>
      </c>
      <c r="I122" s="3"/>
    </row>
    <row r="123" spans="1:9" ht="15">
      <c r="A123" s="1" t="s">
        <v>250</v>
      </c>
      <c r="B123" s="1">
        <v>34</v>
      </c>
      <c r="C123" s="1" t="s">
        <v>176</v>
      </c>
      <c r="D123" s="1">
        <v>265.38459999999998</v>
      </c>
      <c r="I123" s="3"/>
    </row>
    <row r="124" spans="1:9" ht="15">
      <c r="A124" s="1" t="s">
        <v>251</v>
      </c>
      <c r="B124" s="1">
        <v>34</v>
      </c>
      <c r="C124" s="1" t="s">
        <v>176</v>
      </c>
      <c r="D124" s="1">
        <v>245.82230000000001</v>
      </c>
      <c r="I124" s="3"/>
    </row>
    <row r="125" spans="1:9" ht="15">
      <c r="A125" s="1" t="s">
        <v>252</v>
      </c>
      <c r="B125" s="1">
        <v>36</v>
      </c>
      <c r="C125" s="1" t="s">
        <v>176</v>
      </c>
      <c r="D125" s="1">
        <v>221.20490000000001</v>
      </c>
      <c r="I125" s="3"/>
    </row>
    <row r="126" spans="1:9" ht="15">
      <c r="A126" s="1" t="s">
        <v>253</v>
      </c>
      <c r="B126" s="1">
        <v>36</v>
      </c>
      <c r="C126" s="1" t="s">
        <v>216</v>
      </c>
      <c r="D126" s="1">
        <v>166.98439999999999</v>
      </c>
      <c r="I126" s="3"/>
    </row>
    <row r="127" spans="1:9" ht="15">
      <c r="A127" s="1" t="s">
        <v>254</v>
      </c>
      <c r="B127" s="1">
        <v>41</v>
      </c>
      <c r="C127" s="1" t="s">
        <v>216</v>
      </c>
      <c r="D127" s="1">
        <v>173.45</v>
      </c>
      <c r="I127" s="3"/>
    </row>
    <row r="138" spans="5:6">
      <c r="E138" s="1"/>
      <c r="F138" s="1"/>
    </row>
    <row r="139" spans="5:6">
      <c r="E139" s="1"/>
      <c r="F139" s="1"/>
    </row>
  </sheetData>
  <sortState ref="A2:I127">
    <sortCondition ref="A2:A127"/>
  </sortState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9"/>
  <sheetViews>
    <sheetView zoomScale="140" zoomScaleNormal="140" zoomScalePageLayoutView="140" workbookViewId="0">
      <selection activeCell="F229" sqref="F229"/>
    </sheetView>
  </sheetViews>
  <sheetFormatPr baseColWidth="10" defaultRowHeight="13" x14ac:dyDescent="0"/>
  <cols>
    <col min="1" max="1" width="10.83203125" style="1"/>
    <col min="2" max="2" width="10.83203125" style="5"/>
    <col min="3" max="16384" width="10.83203125" style="1"/>
  </cols>
  <sheetData>
    <row r="1" spans="1:6" ht="14">
      <c r="A1" s="1" t="s">
        <v>257</v>
      </c>
      <c r="B1" s="5" t="s">
        <v>197</v>
      </c>
      <c r="C1" s="1" t="s">
        <v>199</v>
      </c>
      <c r="D1" s="1" t="s">
        <v>256</v>
      </c>
    </row>
    <row r="2" spans="1:6">
      <c r="A2" s="1" t="s">
        <v>201</v>
      </c>
      <c r="B2" s="5">
        <v>25.990476400730035</v>
      </c>
      <c r="C2" s="1">
        <v>17.488399999999999</v>
      </c>
      <c r="D2" s="1">
        <f>B2-C2</f>
        <v>8.5020764007300365</v>
      </c>
      <c r="E2" s="1">
        <f>POWER(2,-D2)</f>
        <v>2.7581633157778489E-3</v>
      </c>
      <c r="F2" s="1">
        <f>E2/$E$229</f>
        <v>2.647978115308173</v>
      </c>
    </row>
    <row r="3" spans="1:6">
      <c r="A3" s="1" t="s">
        <v>2</v>
      </c>
      <c r="B3" s="5">
        <v>27.27335827944</v>
      </c>
      <c r="C3" s="1">
        <v>17.570399999999999</v>
      </c>
      <c r="D3" s="1">
        <f t="shared" ref="D3:D66" si="0">B3-C3</f>
        <v>9.7029582794400007</v>
      </c>
      <c r="E3" s="1">
        <f t="shared" ref="E3:E66" si="1">POWER(2,-D3)</f>
        <v>1.1998266697635588E-3</v>
      </c>
      <c r="F3" s="1">
        <f>E3/$E$229</f>
        <v>1.1518950837764259</v>
      </c>
    </row>
    <row r="4" spans="1:6">
      <c r="A4" s="1" t="s">
        <v>3</v>
      </c>
      <c r="B4" s="5">
        <v>27.523180505953128</v>
      </c>
      <c r="C4" s="1">
        <v>17.545300000000001</v>
      </c>
      <c r="D4" s="1">
        <f t="shared" si="0"/>
        <v>9.9778805059531273</v>
      </c>
      <c r="E4" s="1">
        <f t="shared" si="1"/>
        <v>9.9165058988429566E-4</v>
      </c>
      <c r="F4" s="1">
        <f>E4/$E$229</f>
        <v>0.95203537985767006</v>
      </c>
    </row>
    <row r="5" spans="1:6">
      <c r="A5" s="1" t="s">
        <v>4</v>
      </c>
      <c r="B5" s="5">
        <v>27.615468608980578</v>
      </c>
      <c r="C5" s="1">
        <v>18.176600000000001</v>
      </c>
      <c r="D5" s="1">
        <f t="shared" si="0"/>
        <v>9.4388686089805773</v>
      </c>
      <c r="E5" s="1">
        <f t="shared" si="1"/>
        <v>1.4408455301605548E-3</v>
      </c>
      <c r="F5" s="1">
        <f>E5/$E$229</f>
        <v>1.3832855399023984</v>
      </c>
    </row>
    <row r="6" spans="1:6">
      <c r="A6" s="1" t="s">
        <v>202</v>
      </c>
      <c r="B6" s="5">
        <v>26.341211929168757</v>
      </c>
      <c r="C6" s="1">
        <v>17.8536</v>
      </c>
      <c r="D6" s="1">
        <f t="shared" si="0"/>
        <v>8.4876119291687573</v>
      </c>
      <c r="E6" s="1">
        <f t="shared" si="1"/>
        <v>2.7859557732536405E-3</v>
      </c>
      <c r="F6" s="1">
        <f>E6/$E$229</f>
        <v>2.6746602986094814</v>
      </c>
    </row>
    <row r="7" spans="1:6">
      <c r="A7" s="1" t="s">
        <v>5</v>
      </c>
      <c r="B7" s="5">
        <v>25.766788409839997</v>
      </c>
      <c r="C7" s="1">
        <v>17.726700000000001</v>
      </c>
      <c r="D7" s="1">
        <f t="shared" si="0"/>
        <v>8.0400884098399956</v>
      </c>
      <c r="E7" s="1">
        <f t="shared" si="1"/>
        <v>3.7992005622667292E-3</v>
      </c>
      <c r="F7" s="1">
        <f>E7/$E$229</f>
        <v>3.6474272161478796</v>
      </c>
    </row>
    <row r="8" spans="1:6">
      <c r="A8" s="1" t="s">
        <v>6</v>
      </c>
      <c r="B8" s="5">
        <v>28.575148066880203</v>
      </c>
      <c r="C8" s="1">
        <v>17.508299999999998</v>
      </c>
      <c r="D8" s="1">
        <f t="shared" si="0"/>
        <v>11.066848066880205</v>
      </c>
      <c r="E8" s="1">
        <f t="shared" si="1"/>
        <v>4.6617263305410886E-4</v>
      </c>
      <c r="F8" s="1">
        <f>E8/$E$229</f>
        <v>0.44754961507228286</v>
      </c>
    </row>
    <row r="9" spans="1:6">
      <c r="A9" s="1" t="s">
        <v>7</v>
      </c>
      <c r="B9" s="5">
        <v>26.24429798791056</v>
      </c>
      <c r="C9" s="1">
        <v>17.602</v>
      </c>
      <c r="D9" s="1">
        <f t="shared" si="0"/>
        <v>8.6422979879105597</v>
      </c>
      <c r="E9" s="1">
        <f t="shared" si="1"/>
        <v>2.5027016167680598E-3</v>
      </c>
      <c r="F9" s="1">
        <f>E9/$E$229</f>
        <v>2.4027217940425873</v>
      </c>
    </row>
    <row r="10" spans="1:6">
      <c r="A10" s="1" t="s">
        <v>8</v>
      </c>
      <c r="B10" s="5">
        <v>25.369038468466375</v>
      </c>
      <c r="C10" s="1">
        <v>17.223600000000001</v>
      </c>
      <c r="D10" s="1">
        <f t="shared" si="0"/>
        <v>8.1454384684663736</v>
      </c>
      <c r="E10" s="1">
        <f t="shared" si="1"/>
        <v>3.5316584276087254E-3</v>
      </c>
      <c r="F10" s="1">
        <f>E10/$E$229</f>
        <v>3.3905730576415212</v>
      </c>
    </row>
    <row r="11" spans="1:6">
      <c r="A11" s="1" t="s">
        <v>9</v>
      </c>
      <c r="B11" s="5">
        <v>27.150423308403756</v>
      </c>
      <c r="C11" s="1">
        <v>17.332100000000001</v>
      </c>
      <c r="D11" s="1">
        <f t="shared" si="0"/>
        <v>9.8183233084037553</v>
      </c>
      <c r="E11" s="1">
        <f t="shared" si="1"/>
        <v>1.1076184390589564E-3</v>
      </c>
      <c r="F11" s="1">
        <f>E11/$E$229</f>
        <v>1.0633704574207834</v>
      </c>
    </row>
    <row r="12" spans="1:6">
      <c r="A12" s="1" t="s">
        <v>10</v>
      </c>
      <c r="B12" s="5">
        <v>26.771074350165939</v>
      </c>
      <c r="C12" s="1">
        <v>16.944299999999998</v>
      </c>
      <c r="D12" s="1">
        <f t="shared" si="0"/>
        <v>9.826774350165941</v>
      </c>
      <c r="E12" s="1">
        <f t="shared" si="1"/>
        <v>1.1011491806599864E-3</v>
      </c>
      <c r="F12" s="1">
        <f>E12/$E$229</f>
        <v>1.0571596378638874</v>
      </c>
    </row>
    <row r="13" spans="1:6">
      <c r="A13" s="1" t="s">
        <v>11</v>
      </c>
      <c r="B13" s="5">
        <v>25.109969427377099</v>
      </c>
      <c r="C13" s="1">
        <v>17.104700000000001</v>
      </c>
      <c r="D13" s="1">
        <f t="shared" si="0"/>
        <v>8.0052694273770975</v>
      </c>
      <c r="E13" s="1">
        <f t="shared" si="1"/>
        <v>3.8920084902096079E-3</v>
      </c>
      <c r="F13" s="1">
        <f>E13/$E$229</f>
        <v>3.736527582581596</v>
      </c>
    </row>
    <row r="14" spans="1:6">
      <c r="A14" s="1" t="s">
        <v>203</v>
      </c>
      <c r="B14" s="5">
        <v>28.898801469207001</v>
      </c>
      <c r="C14" s="1">
        <v>18.097100000000001</v>
      </c>
      <c r="D14" s="1">
        <f t="shared" si="0"/>
        <v>10.801701469207</v>
      </c>
      <c r="E14" s="1">
        <f t="shared" si="1"/>
        <v>5.602267650387068E-4</v>
      </c>
      <c r="F14" s="1">
        <f>E14/$E$229</f>
        <v>0.53784640124329486</v>
      </c>
    </row>
    <row r="15" spans="1:6">
      <c r="A15" s="1" t="s">
        <v>204</v>
      </c>
      <c r="B15" s="5">
        <v>26.066402352159407</v>
      </c>
      <c r="C15" s="1">
        <v>18.197299999999998</v>
      </c>
      <c r="D15" s="1">
        <f t="shared" si="0"/>
        <v>7.869102352159409</v>
      </c>
      <c r="E15" s="1">
        <f t="shared" si="1"/>
        <v>4.2772452536349245E-3</v>
      </c>
      <c r="F15" s="1">
        <f>E15/$E$229</f>
        <v>4.1063746155426246</v>
      </c>
    </row>
    <row r="16" spans="1:6">
      <c r="A16" s="1" t="s">
        <v>12</v>
      </c>
      <c r="B16" s="5">
        <v>26.552035595403492</v>
      </c>
      <c r="C16" s="1">
        <v>18.1097</v>
      </c>
      <c r="D16" s="1">
        <f t="shared" si="0"/>
        <v>8.4423355954034918</v>
      </c>
      <c r="E16" s="1">
        <f t="shared" si="1"/>
        <v>2.8747742909947106E-3</v>
      </c>
      <c r="F16" s="1">
        <f>E16/$E$229</f>
        <v>2.7599306268264807</v>
      </c>
    </row>
    <row r="17" spans="1:6">
      <c r="A17" s="1" t="s">
        <v>13</v>
      </c>
      <c r="B17" s="5">
        <v>26.759773421801871</v>
      </c>
      <c r="C17" s="1">
        <v>18.087399999999999</v>
      </c>
      <c r="D17" s="1">
        <f t="shared" si="0"/>
        <v>8.672373421801872</v>
      </c>
      <c r="E17" s="1">
        <f t="shared" si="1"/>
        <v>2.4510686004087655E-3</v>
      </c>
      <c r="F17" s="1">
        <f>E17/$E$229</f>
        <v>2.3531514525894011</v>
      </c>
    </row>
    <row r="18" spans="1:6">
      <c r="A18" s="1" t="s">
        <v>205</v>
      </c>
      <c r="B18" s="5">
        <v>25.977028802196546</v>
      </c>
      <c r="C18" s="1">
        <v>17.847799999999999</v>
      </c>
      <c r="D18" s="1">
        <f t="shared" si="0"/>
        <v>8.1292288021965469</v>
      </c>
      <c r="E18" s="1">
        <f t="shared" si="1"/>
        <v>3.5715627839503702E-3</v>
      </c>
      <c r="F18" s="1">
        <f>E18/$E$229</f>
        <v>3.4288832844847548</v>
      </c>
    </row>
    <row r="19" spans="1:6">
      <c r="A19" s="1" t="s">
        <v>14</v>
      </c>
      <c r="B19" s="5">
        <v>26.773987448188151</v>
      </c>
      <c r="C19" s="1">
        <v>18.1068</v>
      </c>
      <c r="D19" s="1">
        <f t="shared" si="0"/>
        <v>8.6671874481881517</v>
      </c>
      <c r="E19" s="1">
        <f t="shared" si="1"/>
        <v>2.4598951716501821E-3</v>
      </c>
      <c r="F19" s="1">
        <f>E19/$E$229</f>
        <v>2.361625413267066</v>
      </c>
    </row>
    <row r="20" spans="1:6">
      <c r="A20" s="1" t="s">
        <v>206</v>
      </c>
      <c r="B20" s="5">
        <v>26.688188336480579</v>
      </c>
      <c r="C20" s="1">
        <v>17.052199999999999</v>
      </c>
      <c r="D20" s="1">
        <f t="shared" si="0"/>
        <v>9.6359883364805796</v>
      </c>
      <c r="E20" s="1">
        <f t="shared" si="1"/>
        <v>1.2568355977087095E-3</v>
      </c>
      <c r="F20" s="1">
        <f>E20/$E$229</f>
        <v>1.2066265758212931</v>
      </c>
    </row>
    <row r="21" spans="1:6">
      <c r="A21" s="1" t="s">
        <v>15</v>
      </c>
      <c r="B21" s="5">
        <v>25.399761504726523</v>
      </c>
      <c r="C21" s="1">
        <v>16.8249</v>
      </c>
      <c r="D21" s="1">
        <f t="shared" si="0"/>
        <v>8.574861504726524</v>
      </c>
      <c r="E21" s="1">
        <f t="shared" si="1"/>
        <v>2.6224636576484485E-3</v>
      </c>
      <c r="F21" s="1">
        <f>E21/$E$229</f>
        <v>2.5176994900629106</v>
      </c>
    </row>
    <row r="22" spans="1:6">
      <c r="A22" s="1" t="s">
        <v>16</v>
      </c>
      <c r="B22" s="5">
        <v>27.823866170342765</v>
      </c>
      <c r="C22" s="1">
        <v>16.789100000000001</v>
      </c>
      <c r="D22" s="1">
        <f t="shared" si="0"/>
        <v>11.034766170342763</v>
      </c>
      <c r="E22" s="1">
        <f t="shared" si="1"/>
        <v>4.7665525743718613E-4</v>
      </c>
      <c r="F22" s="1">
        <f>E22/$E$229</f>
        <v>0.45761347162443061</v>
      </c>
    </row>
    <row r="23" spans="1:6">
      <c r="A23" s="1" t="s">
        <v>17</v>
      </c>
      <c r="B23" s="5">
        <v>26.924853517011165</v>
      </c>
      <c r="C23" s="1">
        <v>18.4895</v>
      </c>
      <c r="D23" s="1">
        <f t="shared" si="0"/>
        <v>8.4353535170111655</v>
      </c>
      <c r="E23" s="1">
        <f t="shared" si="1"/>
        <v>2.88872079209167E-3</v>
      </c>
      <c r="F23" s="1">
        <f>E23/$E$229</f>
        <v>2.7733199825178625</v>
      </c>
    </row>
    <row r="24" spans="1:6">
      <c r="A24" s="1" t="s">
        <v>18</v>
      </c>
      <c r="B24" s="5">
        <v>28.488805364464316</v>
      </c>
      <c r="C24" s="1">
        <v>20.1465</v>
      </c>
      <c r="D24" s="1">
        <f t="shared" si="0"/>
        <v>8.3423053644643161</v>
      </c>
      <c r="E24" s="1">
        <f t="shared" si="1"/>
        <v>3.0811713595684967E-3</v>
      </c>
      <c r="F24" s="1">
        <f>E24/$E$229</f>
        <v>2.958082388732941</v>
      </c>
    </row>
    <row r="25" spans="1:6">
      <c r="A25" s="1" t="s">
        <v>19</v>
      </c>
      <c r="B25" s="5">
        <v>28.213972524120948</v>
      </c>
      <c r="C25" s="1">
        <v>19.749500000000001</v>
      </c>
      <c r="D25" s="1">
        <f t="shared" si="0"/>
        <v>8.4644725241209464</v>
      </c>
      <c r="E25" s="1">
        <f t="shared" si="1"/>
        <v>2.8310000221690437E-3</v>
      </c>
      <c r="F25" s="1">
        <f>E25/$E$229</f>
        <v>2.717905085698836</v>
      </c>
    </row>
    <row r="26" spans="1:6">
      <c r="A26" s="1" t="s">
        <v>20</v>
      </c>
      <c r="B26" s="5">
        <v>29.385449510975825</v>
      </c>
      <c r="C26" s="1">
        <v>18.5274</v>
      </c>
      <c r="D26" s="1">
        <f t="shared" si="0"/>
        <v>10.858049510975825</v>
      </c>
      <c r="E26" s="1">
        <f t="shared" si="1"/>
        <v>5.3876751592708328E-4</v>
      </c>
      <c r="F26" s="1">
        <f>E26/$E$229</f>
        <v>0.51724442249407776</v>
      </c>
    </row>
    <row r="27" spans="1:6">
      <c r="A27" s="1" t="s">
        <v>21</v>
      </c>
      <c r="B27" s="5">
        <v>26.688942298505697</v>
      </c>
      <c r="C27" s="1">
        <v>18.3887</v>
      </c>
      <c r="D27" s="1">
        <f t="shared" si="0"/>
        <v>8.3002422985056974</v>
      </c>
      <c r="E27" s="1">
        <f t="shared" si="1"/>
        <v>3.1723280906965057E-3</v>
      </c>
      <c r="F27" s="1">
        <f>E27/$E$229</f>
        <v>3.0455975216147393</v>
      </c>
    </row>
    <row r="28" spans="1:6">
      <c r="A28" s="1" t="s">
        <v>22</v>
      </c>
      <c r="B28" s="5">
        <v>28.061899477480683</v>
      </c>
      <c r="C28" s="1">
        <v>18.358699999999999</v>
      </c>
      <c r="D28" s="1">
        <f t="shared" si="0"/>
        <v>9.703199477480684</v>
      </c>
      <c r="E28" s="1">
        <f t="shared" si="1"/>
        <v>1.1996260926189614E-3</v>
      </c>
      <c r="F28" s="1">
        <f>E28/$E$229</f>
        <v>1.1517025194397579</v>
      </c>
    </row>
    <row r="29" spans="1:6">
      <c r="A29" s="1" t="s">
        <v>207</v>
      </c>
      <c r="B29" s="5">
        <v>27.452757630357798</v>
      </c>
      <c r="C29" s="1">
        <v>18.049299999999999</v>
      </c>
      <c r="D29" s="1">
        <f t="shared" si="0"/>
        <v>9.4034576303577992</v>
      </c>
      <c r="E29" s="1">
        <f t="shared" si="1"/>
        <v>1.476648709912297E-3</v>
      </c>
      <c r="F29" s="1">
        <f>E29/$E$229</f>
        <v>1.4176584270692778</v>
      </c>
    </row>
    <row r="30" spans="1:6">
      <c r="A30" s="1" t="s">
        <v>208</v>
      </c>
      <c r="B30" s="5">
        <v>27.665246616766876</v>
      </c>
      <c r="C30" s="1">
        <v>17.8765</v>
      </c>
      <c r="D30" s="1">
        <f t="shared" si="0"/>
        <v>9.7887466167668755</v>
      </c>
      <c r="E30" s="1">
        <f t="shared" si="1"/>
        <v>1.1305600849794847E-3</v>
      </c>
      <c r="F30" s="1">
        <f>E30/$E$229</f>
        <v>1.0853956130666431</v>
      </c>
    </row>
    <row r="31" spans="1:6">
      <c r="A31" s="1" t="s">
        <v>23</v>
      </c>
      <c r="B31" s="5">
        <v>27.684230508053702</v>
      </c>
      <c r="C31" s="1">
        <v>17.8352</v>
      </c>
      <c r="D31" s="1">
        <f t="shared" si="0"/>
        <v>9.8490305080537013</v>
      </c>
      <c r="E31" s="1">
        <f t="shared" si="1"/>
        <v>1.0842923379076809E-3</v>
      </c>
      <c r="F31" s="1">
        <f>E31/$E$229</f>
        <v>1.0409762050533804</v>
      </c>
    </row>
    <row r="32" spans="1:6">
      <c r="A32" s="1" t="s">
        <v>209</v>
      </c>
      <c r="B32" s="5">
        <v>29.690947402530249</v>
      </c>
      <c r="C32" s="1">
        <v>18.7193</v>
      </c>
      <c r="D32" s="1">
        <f t="shared" si="0"/>
        <v>10.971647402530248</v>
      </c>
      <c r="E32" s="1">
        <f t="shared" si="1"/>
        <v>4.979721216337641E-4</v>
      </c>
      <c r="F32" s="1">
        <f>E32/$E$229</f>
        <v>0.47807875355920099</v>
      </c>
    </row>
    <row r="33" spans="1:6">
      <c r="A33" s="1" t="s">
        <v>24</v>
      </c>
      <c r="B33" s="5">
        <v>28.0191054061867</v>
      </c>
      <c r="C33" s="1">
        <v>18.286799999999999</v>
      </c>
      <c r="D33" s="1">
        <f t="shared" si="0"/>
        <v>9.7323054061867005</v>
      </c>
      <c r="E33" s="1">
        <f t="shared" si="1"/>
        <v>1.1756665064817499E-3</v>
      </c>
      <c r="F33" s="1">
        <f>E33/$E$229</f>
        <v>1.1287000890251961</v>
      </c>
    </row>
    <row r="34" spans="1:6">
      <c r="A34" s="1" t="s">
        <v>25</v>
      </c>
      <c r="B34" s="5">
        <v>27.6603569928835</v>
      </c>
      <c r="C34" s="1">
        <v>18.470400000000001</v>
      </c>
      <c r="D34" s="1">
        <f t="shared" si="0"/>
        <v>9.1899569928834985</v>
      </c>
      <c r="E34" s="1">
        <f t="shared" si="1"/>
        <v>1.712171588967508E-3</v>
      </c>
      <c r="F34" s="1">
        <f>E34/$E$229</f>
        <v>1.6437724594853351</v>
      </c>
    </row>
    <row r="35" spans="1:6">
      <c r="A35" s="1" t="s">
        <v>26</v>
      </c>
      <c r="B35" s="5">
        <v>29.560576917510598</v>
      </c>
      <c r="C35" s="1">
        <v>19.212399999999999</v>
      </c>
      <c r="D35" s="1">
        <f t="shared" si="0"/>
        <v>10.3481769175106</v>
      </c>
      <c r="E35" s="1">
        <f t="shared" si="1"/>
        <v>7.6716423403650814E-4</v>
      </c>
      <c r="F35" s="1">
        <f>E35/$E$229</f>
        <v>0.73651697524768656</v>
      </c>
    </row>
    <row r="36" spans="1:6">
      <c r="A36" s="1" t="s">
        <v>210</v>
      </c>
      <c r="B36" s="5">
        <v>27.1107753731185</v>
      </c>
      <c r="C36" s="1">
        <v>18.7362</v>
      </c>
      <c r="D36" s="1">
        <f t="shared" si="0"/>
        <v>8.3745753731184998</v>
      </c>
      <c r="E36" s="1">
        <f t="shared" si="1"/>
        <v>3.0130172059969398E-3</v>
      </c>
      <c r="F36" s="1">
        <f>E36/$E$229</f>
        <v>2.8926509089897126</v>
      </c>
    </row>
    <row r="37" spans="1:6">
      <c r="A37" s="1" t="s">
        <v>27</v>
      </c>
      <c r="B37" s="5">
        <v>29.923521302093473</v>
      </c>
      <c r="C37" s="1">
        <v>18.840199999999999</v>
      </c>
      <c r="D37" s="1">
        <f t="shared" si="0"/>
        <v>11.083321302093474</v>
      </c>
      <c r="E37" s="1">
        <f t="shared" si="1"/>
        <v>4.6087997269473842E-4</v>
      </c>
      <c r="F37" s="1">
        <f>E37/$E$229</f>
        <v>0.44246838992393828</v>
      </c>
    </row>
    <row r="38" spans="1:6">
      <c r="A38" s="1" t="s">
        <v>28</v>
      </c>
      <c r="B38" s="5">
        <v>27.508962725379302</v>
      </c>
      <c r="C38" s="1">
        <v>19.230499999999999</v>
      </c>
      <c r="D38" s="1">
        <f t="shared" si="0"/>
        <v>8.2784627253793026</v>
      </c>
      <c r="E38" s="1">
        <f t="shared" si="1"/>
        <v>3.2205822993512175E-3</v>
      </c>
      <c r="F38" s="1">
        <f>E38/$E$229</f>
        <v>3.0919240345366745</v>
      </c>
    </row>
    <row r="39" spans="1:6">
      <c r="A39" s="1" t="s">
        <v>211</v>
      </c>
      <c r="B39" s="5">
        <v>28.300628762767058</v>
      </c>
      <c r="C39" s="1">
        <v>19.242599999999999</v>
      </c>
      <c r="D39" s="1">
        <f t="shared" si="0"/>
        <v>9.0580287627670586</v>
      </c>
      <c r="E39" s="1">
        <f t="shared" si="1"/>
        <v>1.8761244393105943E-3</v>
      </c>
      <c r="F39" s="1">
        <f>E39/$E$229</f>
        <v>1.8011755969889796</v>
      </c>
    </row>
    <row r="40" spans="1:6">
      <c r="A40" s="1" t="s">
        <v>29</v>
      </c>
      <c r="B40" s="5">
        <v>28.155540193050911</v>
      </c>
      <c r="C40" s="1">
        <v>19.1083</v>
      </c>
      <c r="D40" s="1">
        <f t="shared" si="0"/>
        <v>9.0472401930509108</v>
      </c>
      <c r="E40" s="1">
        <f t="shared" si="1"/>
        <v>1.8902068118043895E-3</v>
      </c>
      <c r="F40" s="1">
        <f>E40/$E$229</f>
        <v>1.8146953961835646</v>
      </c>
    </row>
    <row r="41" spans="1:6">
      <c r="A41" s="1" t="s">
        <v>30</v>
      </c>
      <c r="B41" s="5">
        <v>29.188796093780681</v>
      </c>
      <c r="C41" s="1">
        <v>20.093900000000001</v>
      </c>
      <c r="D41" s="1">
        <f t="shared" si="0"/>
        <v>9.0948960937806795</v>
      </c>
      <c r="E41" s="1">
        <f t="shared" si="1"/>
        <v>1.8287884420826841E-3</v>
      </c>
      <c r="F41" s="1">
        <f>E41/$E$229</f>
        <v>1.7557306140872164</v>
      </c>
    </row>
    <row r="42" spans="1:6">
      <c r="A42" s="1" t="s">
        <v>212</v>
      </c>
      <c r="B42" s="5">
        <v>30.102123441969461</v>
      </c>
      <c r="C42" s="1">
        <v>19.253499999999999</v>
      </c>
      <c r="D42" s="1">
        <f t="shared" si="0"/>
        <v>10.848623441969462</v>
      </c>
      <c r="E42" s="1">
        <f t="shared" si="1"/>
        <v>5.4229916071525924E-4</v>
      </c>
      <c r="F42" s="1">
        <f>E42/$E$229</f>
        <v>0.52063498245716489</v>
      </c>
    </row>
    <row r="43" spans="1:6">
      <c r="A43" s="1" t="s">
        <v>31</v>
      </c>
      <c r="B43" s="5">
        <v>28.43459794433188</v>
      </c>
      <c r="C43" s="1">
        <v>19.230399999999999</v>
      </c>
      <c r="D43" s="1">
        <f t="shared" si="0"/>
        <v>9.2041979443318809</v>
      </c>
      <c r="E43" s="1">
        <f t="shared" si="1"/>
        <v>1.6953537558163949E-3</v>
      </c>
      <c r="F43" s="1">
        <f>E43/$E$229</f>
        <v>1.6276264778908796</v>
      </c>
    </row>
    <row r="44" spans="1:6">
      <c r="A44" s="1" t="s">
        <v>32</v>
      </c>
      <c r="B44" s="5">
        <v>28.70172362136308</v>
      </c>
      <c r="C44" s="1">
        <v>19.5855</v>
      </c>
      <c r="D44" s="1">
        <f t="shared" si="0"/>
        <v>9.1162236213630798</v>
      </c>
      <c r="E44" s="1">
        <f t="shared" si="1"/>
        <v>1.8019521022047257E-3</v>
      </c>
      <c r="F44" s="1">
        <f>E44/$E$229</f>
        <v>1.7299663526726363</v>
      </c>
    </row>
    <row r="45" spans="1:6">
      <c r="A45" s="1" t="s">
        <v>213</v>
      </c>
      <c r="B45" s="5">
        <v>28.603039941741887</v>
      </c>
      <c r="C45" s="1">
        <v>19.260100000000001</v>
      </c>
      <c r="D45" s="1">
        <f t="shared" si="0"/>
        <v>9.3429399417418857</v>
      </c>
      <c r="E45" s="1">
        <f t="shared" si="1"/>
        <v>1.5399081937844566E-3</v>
      </c>
      <c r="F45" s="1">
        <f>E45/$E$229</f>
        <v>1.4783907730913366</v>
      </c>
    </row>
    <row r="46" spans="1:6">
      <c r="A46" s="1" t="s">
        <v>33</v>
      </c>
      <c r="B46" s="5">
        <v>28.607867725347607</v>
      </c>
      <c r="C46" s="1">
        <v>19.242799999999999</v>
      </c>
      <c r="D46" s="1">
        <f t="shared" si="0"/>
        <v>9.3650677253476076</v>
      </c>
      <c r="E46" s="1">
        <f t="shared" si="1"/>
        <v>1.5164695812228449E-3</v>
      </c>
      <c r="F46" s="1">
        <f>E46/$E$229</f>
        <v>1.455888504004768</v>
      </c>
    </row>
    <row r="47" spans="1:6">
      <c r="A47" s="1" t="s">
        <v>34</v>
      </c>
      <c r="B47" s="5">
        <v>26.2653025965915</v>
      </c>
      <c r="C47" s="1">
        <v>18.2912</v>
      </c>
      <c r="D47" s="1">
        <f t="shared" si="0"/>
        <v>7.9741025965915</v>
      </c>
      <c r="E47" s="1">
        <f t="shared" si="1"/>
        <v>3.9770031037850281E-3</v>
      </c>
      <c r="F47" s="1">
        <f>E47/$E$229</f>
        <v>3.8181267668573522</v>
      </c>
    </row>
    <row r="48" spans="1:6">
      <c r="A48" s="1" t="s">
        <v>35</v>
      </c>
      <c r="B48" s="5">
        <v>27.760217582867799</v>
      </c>
      <c r="C48" s="1">
        <v>18.369900000000001</v>
      </c>
      <c r="D48" s="1">
        <f t="shared" si="0"/>
        <v>9.3903175828677981</v>
      </c>
      <c r="E48" s="1">
        <f t="shared" si="1"/>
        <v>1.4901594413573493E-3</v>
      </c>
      <c r="F48" s="1">
        <f>E48/$E$229</f>
        <v>1.4306294215653796</v>
      </c>
    </row>
    <row r="49" spans="1:6">
      <c r="A49" s="1" t="s">
        <v>214</v>
      </c>
      <c r="B49" s="5">
        <v>27.484168141139069</v>
      </c>
      <c r="C49" s="1">
        <v>18.221299999999999</v>
      </c>
      <c r="D49" s="1">
        <f t="shared" si="0"/>
        <v>9.2628681411390694</v>
      </c>
      <c r="E49" s="1">
        <f t="shared" si="1"/>
        <v>1.6277917521898427E-3</v>
      </c>
      <c r="F49" s="1">
        <f>E49/$E$229</f>
        <v>1.5627634924374501</v>
      </c>
    </row>
    <row r="50" spans="1:6">
      <c r="A50" s="1" t="s">
        <v>36</v>
      </c>
      <c r="B50" s="5">
        <v>28.358950013237301</v>
      </c>
      <c r="C50" s="1">
        <v>18.117599999999999</v>
      </c>
      <c r="D50" s="1">
        <f t="shared" si="0"/>
        <v>10.241350013237302</v>
      </c>
      <c r="E50" s="1">
        <f t="shared" si="1"/>
        <v>8.2612630310636656E-4</v>
      </c>
      <c r="F50" s="1">
        <f>E50/$E$229</f>
        <v>0.793123582853967</v>
      </c>
    </row>
    <row r="51" spans="1:6">
      <c r="A51" s="1" t="s">
        <v>37</v>
      </c>
      <c r="B51" s="5">
        <v>28.371385828912867</v>
      </c>
      <c r="C51" s="1">
        <v>18.126999999999999</v>
      </c>
      <c r="D51" s="1">
        <f t="shared" si="0"/>
        <v>10.244385828912868</v>
      </c>
      <c r="E51" s="1">
        <f t="shared" si="1"/>
        <v>8.2438974046252357E-4</v>
      </c>
      <c r="F51" s="1">
        <f>E51/$E$229</f>
        <v>0.7914563937319693</v>
      </c>
    </row>
    <row r="52" spans="1:6">
      <c r="A52" s="1" t="s">
        <v>38</v>
      </c>
      <c r="B52" s="5">
        <v>27.046244960022626</v>
      </c>
      <c r="C52" s="1">
        <v>17.785900000000002</v>
      </c>
      <c r="D52" s="1">
        <f t="shared" si="0"/>
        <v>9.2603449600226249</v>
      </c>
      <c r="E52" s="1">
        <f t="shared" si="1"/>
        <v>1.6306411465630973E-3</v>
      </c>
      <c r="F52" s="1">
        <f>E52/$E$229</f>
        <v>1.5654990570427434</v>
      </c>
    </row>
    <row r="53" spans="1:6">
      <c r="A53" s="1" t="s">
        <v>39</v>
      </c>
      <c r="B53" s="5">
        <v>25.898590429294359</v>
      </c>
      <c r="C53" s="1">
        <v>18.319099999999999</v>
      </c>
      <c r="D53" s="1">
        <f t="shared" si="0"/>
        <v>7.5794904292943599</v>
      </c>
      <c r="E53" s="1">
        <f t="shared" si="1"/>
        <v>5.2281257980347096E-3</v>
      </c>
      <c r="F53" s="1">
        <f>E53/$E$229</f>
        <v>5.0192686626207834</v>
      </c>
    </row>
    <row r="54" spans="1:6">
      <c r="A54" s="1" t="s">
        <v>40</v>
      </c>
      <c r="B54" s="5">
        <v>28.0320073466848</v>
      </c>
      <c r="C54" s="1">
        <v>18.856400000000001</v>
      </c>
      <c r="D54" s="1">
        <f t="shared" si="0"/>
        <v>9.1756073466847994</v>
      </c>
      <c r="E54" s="1">
        <f t="shared" si="1"/>
        <v>1.72928653633255E-3</v>
      </c>
      <c r="F54" s="1">
        <f>E54/$E$229</f>
        <v>1.660203685949712</v>
      </c>
    </row>
    <row r="55" spans="1:6">
      <c r="A55" s="1" t="s">
        <v>41</v>
      </c>
      <c r="B55" s="5">
        <v>27.02891247161611</v>
      </c>
      <c r="C55" s="1">
        <v>18.198499999999999</v>
      </c>
      <c r="D55" s="1">
        <f t="shared" si="0"/>
        <v>8.8304124716161105</v>
      </c>
      <c r="E55" s="1">
        <f t="shared" si="1"/>
        <v>2.1967517040333362E-3</v>
      </c>
      <c r="F55" s="1">
        <f>E55/$E$229</f>
        <v>2.1089942005140956</v>
      </c>
    </row>
    <row r="56" spans="1:6">
      <c r="A56" s="1" t="s">
        <v>42</v>
      </c>
      <c r="B56" s="5">
        <v>25.800843068862232</v>
      </c>
      <c r="C56" s="1">
        <v>18.0838</v>
      </c>
      <c r="D56" s="1">
        <f t="shared" si="0"/>
        <v>7.7170430688622318</v>
      </c>
      <c r="E56" s="1">
        <f t="shared" si="1"/>
        <v>4.7526798292583721E-3</v>
      </c>
      <c r="F56" s="1">
        <f>E56/$E$229</f>
        <v>4.5628161700764158</v>
      </c>
    </row>
    <row r="57" spans="1:6">
      <c r="A57" s="1" t="s">
        <v>43</v>
      </c>
      <c r="B57" s="5">
        <v>28.676218919216801</v>
      </c>
      <c r="C57" s="1">
        <v>18.384799999999998</v>
      </c>
      <c r="D57" s="1">
        <f t="shared" si="0"/>
        <v>10.291418919216802</v>
      </c>
      <c r="E57" s="1">
        <f t="shared" si="1"/>
        <v>7.9794729599354935E-4</v>
      </c>
      <c r="F57" s="1">
        <f>E57/$E$229</f>
        <v>0.76607029209376776</v>
      </c>
    </row>
    <row r="58" spans="1:6">
      <c r="A58" s="1" t="s">
        <v>44</v>
      </c>
      <c r="B58" s="5">
        <v>27.9044391115312</v>
      </c>
      <c r="C58" s="1">
        <v>17.699300000000001</v>
      </c>
      <c r="D58" s="1">
        <f t="shared" si="0"/>
        <v>10.205139111531199</v>
      </c>
      <c r="E58" s="1">
        <f t="shared" si="1"/>
        <v>8.4712406149455455E-4</v>
      </c>
      <c r="F58" s="1">
        <f>E58/$E$229</f>
        <v>0.81328250686125325</v>
      </c>
    </row>
    <row r="59" spans="1:6">
      <c r="A59" s="1" t="s">
        <v>45</v>
      </c>
      <c r="B59" s="5">
        <v>28.1520507700092</v>
      </c>
      <c r="C59" s="1">
        <v>17.855699999999999</v>
      </c>
      <c r="D59" s="1">
        <f t="shared" si="0"/>
        <v>10.296350770009202</v>
      </c>
      <c r="E59" s="1">
        <f t="shared" si="1"/>
        <v>7.9522417153200678E-4</v>
      </c>
      <c r="F59" s="1">
        <f>E59/$E$229</f>
        <v>0.76345595307396552</v>
      </c>
    </row>
    <row r="60" spans="1:6">
      <c r="A60" s="1" t="s">
        <v>215</v>
      </c>
      <c r="B60" s="5">
        <v>28.471969972250101</v>
      </c>
      <c r="C60" s="1">
        <v>18.656300000000002</v>
      </c>
      <c r="D60" s="1">
        <f t="shared" si="0"/>
        <v>9.8156699722500989</v>
      </c>
      <c r="E60" s="1">
        <f t="shared" si="1"/>
        <v>1.1096573926499265E-3</v>
      </c>
      <c r="F60" s="1">
        <f>E60/$E$229</f>
        <v>1.0653279573469598</v>
      </c>
    </row>
    <row r="61" spans="1:6">
      <c r="A61" s="1" t="s">
        <v>46</v>
      </c>
      <c r="B61" s="5">
        <v>28.532327477921299</v>
      </c>
      <c r="C61" s="1">
        <v>18.676400000000001</v>
      </c>
      <c r="D61" s="1">
        <f t="shared" si="0"/>
        <v>9.8559274779212984</v>
      </c>
      <c r="E61" s="1">
        <f t="shared" si="1"/>
        <v>1.079121124096591E-3</v>
      </c>
      <c r="F61" s="1">
        <f>E61/$E$229</f>
        <v>1.0360115748144767</v>
      </c>
    </row>
    <row r="62" spans="1:6">
      <c r="A62" s="1" t="s">
        <v>47</v>
      </c>
      <c r="B62" s="5">
        <v>30.404688525738901</v>
      </c>
      <c r="C62" s="1">
        <v>21.434200000000001</v>
      </c>
      <c r="D62" s="1">
        <f t="shared" si="0"/>
        <v>8.9704885257389009</v>
      </c>
      <c r="E62" s="1">
        <f t="shared" si="1"/>
        <v>1.9934891579443639E-3</v>
      </c>
      <c r="F62" s="1">
        <f>E62/$E$229</f>
        <v>1.9138517408103901</v>
      </c>
    </row>
    <row r="63" spans="1:6">
      <c r="A63" s="1" t="s">
        <v>48</v>
      </c>
      <c r="B63" s="5">
        <v>28.091975640024568</v>
      </c>
      <c r="C63" s="1">
        <v>18.722799999999999</v>
      </c>
      <c r="D63" s="1">
        <f t="shared" si="0"/>
        <v>9.3691756400245687</v>
      </c>
      <c r="E63" s="1">
        <f t="shared" si="1"/>
        <v>1.5121577433502389E-3</v>
      </c>
      <c r="F63" s="1">
        <f>E63/$E$229</f>
        <v>1.4517489187024388</v>
      </c>
    </row>
    <row r="64" spans="1:6">
      <c r="A64" s="1" t="s">
        <v>49</v>
      </c>
      <c r="B64" s="5">
        <v>28.261566245954679</v>
      </c>
      <c r="C64" s="1">
        <v>18.6434</v>
      </c>
      <c r="D64" s="1">
        <f t="shared" si="0"/>
        <v>9.6181662459546793</v>
      </c>
      <c r="E64" s="1">
        <f t="shared" si="1"/>
        <v>1.2724580005572014E-3</v>
      </c>
      <c r="F64" s="1">
        <f>E64/$E$229</f>
        <v>1.221624883069705</v>
      </c>
    </row>
    <row r="65" spans="1:6">
      <c r="A65" s="1" t="s">
        <v>50</v>
      </c>
      <c r="B65" s="5">
        <v>28.088164508878503</v>
      </c>
      <c r="C65" s="1">
        <v>18.791</v>
      </c>
      <c r="D65" s="1">
        <f t="shared" si="0"/>
        <v>9.2971645088785024</v>
      </c>
      <c r="E65" s="1">
        <f t="shared" si="1"/>
        <v>1.5895515182501832E-3</v>
      </c>
      <c r="F65" s="1">
        <f>E65/$E$229</f>
        <v>1.5260509083720912</v>
      </c>
    </row>
    <row r="66" spans="1:6">
      <c r="A66" s="1" t="s">
        <v>51</v>
      </c>
      <c r="B66" s="5">
        <v>28.031102424520729</v>
      </c>
      <c r="C66" s="1">
        <v>18.6999</v>
      </c>
      <c r="D66" s="1">
        <f t="shared" si="0"/>
        <v>9.331202424520729</v>
      </c>
      <c r="E66" s="1">
        <f t="shared" si="1"/>
        <v>1.5524877234467096E-3</v>
      </c>
      <c r="F66" s="1">
        <f>E66/$E$229</f>
        <v>1.490467766159864</v>
      </c>
    </row>
    <row r="67" spans="1:6">
      <c r="A67" s="1" t="s">
        <v>52</v>
      </c>
      <c r="B67" s="5">
        <v>27.754753648419761</v>
      </c>
      <c r="C67" s="1">
        <v>18.005400000000002</v>
      </c>
      <c r="D67" s="1">
        <f t="shared" ref="D67:D129" si="2">B67-C67</f>
        <v>9.7493536484197598</v>
      </c>
      <c r="E67" s="1">
        <f t="shared" ref="E67:E129" si="3">POWER(2,-D67)</f>
        <v>1.1618554874080608E-3</v>
      </c>
      <c r="F67" s="1">
        <f>E67/$E$229</f>
        <v>1.1154408030184431</v>
      </c>
    </row>
    <row r="68" spans="1:6">
      <c r="A68" s="1" t="s">
        <v>53</v>
      </c>
      <c r="B68" s="5">
        <v>27.422009525067708</v>
      </c>
      <c r="C68" s="1">
        <v>17.739799999999999</v>
      </c>
      <c r="D68" s="1">
        <f t="shared" si="2"/>
        <v>9.6822095250677087</v>
      </c>
      <c r="E68" s="1">
        <f t="shared" si="3"/>
        <v>1.2172071888654453E-3</v>
      </c>
      <c r="F68" s="1">
        <f>E68/$E$229</f>
        <v>1.1685812727164422</v>
      </c>
    </row>
    <row r="69" spans="1:6">
      <c r="A69" s="1" t="s">
        <v>54</v>
      </c>
      <c r="B69" s="5">
        <v>27.448122366697746</v>
      </c>
      <c r="C69" s="1">
        <v>17.636199999999999</v>
      </c>
      <c r="D69" s="1">
        <f t="shared" si="2"/>
        <v>9.8119223666977469</v>
      </c>
      <c r="E69" s="1">
        <f t="shared" si="3"/>
        <v>1.112543632631996E-3</v>
      </c>
      <c r="F69" s="1">
        <f>E69/$E$229</f>
        <v>1.0680988956247361</v>
      </c>
    </row>
    <row r="70" spans="1:6">
      <c r="A70" s="1" t="s">
        <v>55</v>
      </c>
      <c r="B70" s="5">
        <v>29.129638197090536</v>
      </c>
      <c r="C70" s="1">
        <v>21.263100000000001</v>
      </c>
      <c r="D70" s="1">
        <f t="shared" si="2"/>
        <v>7.8665381970905344</v>
      </c>
      <c r="E70" s="1">
        <f t="shared" si="3"/>
        <v>4.2848541190239958E-3</v>
      </c>
      <c r="F70" s="1">
        <f>E70/$E$229</f>
        <v>4.1136795162050808</v>
      </c>
    </row>
    <row r="71" spans="1:6">
      <c r="A71" s="1" t="s">
        <v>56</v>
      </c>
      <c r="B71" s="5">
        <v>31.072486424219971</v>
      </c>
      <c r="C71" s="1">
        <v>21.226400000000002</v>
      </c>
      <c r="D71" s="1">
        <f t="shared" si="2"/>
        <v>9.846086424219969</v>
      </c>
      <c r="E71" s="1">
        <f t="shared" si="3"/>
        <v>1.086507294535771E-3</v>
      </c>
      <c r="F71" s="1">
        <f>E71/$E$229</f>
        <v>1.0431026769138347</v>
      </c>
    </row>
    <row r="72" spans="1:6">
      <c r="A72" s="1" t="s">
        <v>57</v>
      </c>
      <c r="B72" s="5">
        <v>26.590379049344268</v>
      </c>
      <c r="C72" s="1">
        <v>18.259</v>
      </c>
      <c r="D72" s="1">
        <f t="shared" si="2"/>
        <v>8.3313790493442674</v>
      </c>
      <c r="E72" s="1">
        <f t="shared" si="3"/>
        <v>3.1045953373374973E-3</v>
      </c>
      <c r="F72" s="1">
        <f>E72/$E$229</f>
        <v>2.9805706076686955</v>
      </c>
    </row>
    <row r="73" spans="1:6">
      <c r="A73" s="1" t="s">
        <v>58</v>
      </c>
      <c r="B73" s="5">
        <v>26.160931486158351</v>
      </c>
      <c r="C73" s="1">
        <v>17.462800000000001</v>
      </c>
      <c r="D73" s="1">
        <f t="shared" si="2"/>
        <v>8.6981314861583492</v>
      </c>
      <c r="E73" s="1">
        <f t="shared" si="3"/>
        <v>2.4076952526081081E-3</v>
      </c>
      <c r="F73" s="1">
        <f>E73/$E$229</f>
        <v>2.3115108161895219</v>
      </c>
    </row>
    <row r="74" spans="1:6">
      <c r="A74" s="1" t="s">
        <v>59</v>
      </c>
      <c r="B74" s="5">
        <v>27.535854367626538</v>
      </c>
      <c r="C74" s="1">
        <v>17.6188</v>
      </c>
      <c r="D74" s="1">
        <f t="shared" si="2"/>
        <v>9.9170543676265375</v>
      </c>
      <c r="E74" s="1">
        <f t="shared" si="3"/>
        <v>1.0343539248435466E-3</v>
      </c>
      <c r="F74" s="1">
        <f>E74/$E$229</f>
        <v>0.99303276959740028</v>
      </c>
    </row>
    <row r="75" spans="1:6">
      <c r="A75" s="1" t="s">
        <v>60</v>
      </c>
      <c r="B75" s="5">
        <v>26.578390402042</v>
      </c>
      <c r="C75" s="1">
        <v>17.890699999999999</v>
      </c>
      <c r="D75" s="1">
        <f t="shared" si="2"/>
        <v>8.6876904020420014</v>
      </c>
      <c r="E75" s="1">
        <f t="shared" si="3"/>
        <v>2.4251834505246198E-3</v>
      </c>
      <c r="F75" s="1">
        <f>E75/$E$229</f>
        <v>2.3283003823091919</v>
      </c>
    </row>
    <row r="76" spans="1:6">
      <c r="A76" s="1" t="s">
        <v>61</v>
      </c>
      <c r="B76" s="5">
        <v>25.977076482635784</v>
      </c>
      <c r="C76" s="1">
        <v>17.3931</v>
      </c>
      <c r="D76" s="1">
        <f t="shared" si="2"/>
        <v>8.5839764826357836</v>
      </c>
      <c r="E76" s="1">
        <f t="shared" si="3"/>
        <v>2.6059471074606553E-3</v>
      </c>
      <c r="F76" s="1">
        <f>E76/$E$229</f>
        <v>2.501842755551404</v>
      </c>
    </row>
    <row r="77" spans="1:6">
      <c r="A77" s="1" t="s">
        <v>62</v>
      </c>
      <c r="B77" s="5">
        <v>25.802914049876097</v>
      </c>
      <c r="C77" s="1">
        <v>17.3626</v>
      </c>
      <c r="D77" s="1">
        <f t="shared" si="2"/>
        <v>8.4403140498760969</v>
      </c>
      <c r="E77" s="1">
        <f t="shared" si="3"/>
        <v>2.878805330444315E-3</v>
      </c>
      <c r="F77" s="1">
        <f>E77/$E$229</f>
        <v>2.7638006312542229</v>
      </c>
    </row>
    <row r="78" spans="1:6">
      <c r="A78" s="1" t="s">
        <v>63</v>
      </c>
      <c r="B78" s="5">
        <v>26.04220023734932</v>
      </c>
      <c r="C78" s="1">
        <v>17.479600000000001</v>
      </c>
      <c r="D78" s="1">
        <f t="shared" si="2"/>
        <v>8.5626002373493186</v>
      </c>
      <c r="E78" s="1">
        <f t="shared" si="3"/>
        <v>2.6448465968060921E-3</v>
      </c>
      <c r="F78" s="1">
        <f>E78/$E$229</f>
        <v>2.5391882585874819</v>
      </c>
    </row>
    <row r="79" spans="1:6">
      <c r="A79" s="1" t="s">
        <v>64</v>
      </c>
      <c r="B79" s="5">
        <v>25.76561738877443</v>
      </c>
      <c r="C79" s="1">
        <v>17.474499999999999</v>
      </c>
      <c r="D79" s="1">
        <f t="shared" si="2"/>
        <v>8.2911173887744312</v>
      </c>
      <c r="E79" s="1">
        <f t="shared" si="3"/>
        <v>3.1924563535143825E-3</v>
      </c>
      <c r="F79" s="1">
        <f>E79/$E$229</f>
        <v>3.0649216853203529</v>
      </c>
    </row>
    <row r="80" spans="1:6">
      <c r="A80" s="1" t="s">
        <v>65</v>
      </c>
      <c r="B80" s="5">
        <v>26.764820311600801</v>
      </c>
      <c r="C80" s="1">
        <v>16.1294</v>
      </c>
      <c r="D80" s="1">
        <f t="shared" si="2"/>
        <v>10.6354203116008</v>
      </c>
      <c r="E80" s="1">
        <f t="shared" si="3"/>
        <v>6.2866527126893932E-4</v>
      </c>
      <c r="F80" s="1">
        <f>E80/$E$229</f>
        <v>0.60355087410948172</v>
      </c>
    </row>
    <row r="81" spans="1:6">
      <c r="A81" s="1" t="s">
        <v>66</v>
      </c>
      <c r="B81" s="5">
        <v>23.458726465029105</v>
      </c>
      <c r="C81" s="1">
        <v>15.631399999999999</v>
      </c>
      <c r="D81" s="1">
        <f t="shared" si="2"/>
        <v>7.8273264650291061</v>
      </c>
      <c r="E81" s="1">
        <f t="shared" si="3"/>
        <v>4.4029114198019491E-3</v>
      </c>
      <c r="F81" s="1">
        <f>E81/$E$229</f>
        <v>4.227020574373789</v>
      </c>
    </row>
    <row r="82" spans="1:6">
      <c r="A82" s="1" t="s">
        <v>67</v>
      </c>
      <c r="B82" s="5">
        <v>26.651108416202852</v>
      </c>
      <c r="C82" s="1">
        <v>18.506</v>
      </c>
      <c r="D82" s="1">
        <f t="shared" si="2"/>
        <v>8.1451084162028522</v>
      </c>
      <c r="E82" s="1">
        <f t="shared" si="3"/>
        <v>3.5324664744715351E-3</v>
      </c>
      <c r="F82" s="1">
        <f>E82/$E$229</f>
        <v>3.3913488240352749</v>
      </c>
    </row>
    <row r="83" spans="1:6">
      <c r="A83" s="1" t="s">
        <v>68</v>
      </c>
      <c r="B83" s="5">
        <v>26.60069908522453</v>
      </c>
      <c r="C83" s="1">
        <v>18.334599999999998</v>
      </c>
      <c r="D83" s="1">
        <f t="shared" si="2"/>
        <v>8.266099085224532</v>
      </c>
      <c r="E83" s="1">
        <f t="shared" si="3"/>
        <v>3.2483007187303035E-3</v>
      </c>
      <c r="F83" s="1">
        <f>E83/$E$229</f>
        <v>3.1185351374713299</v>
      </c>
    </row>
    <row r="84" spans="1:6">
      <c r="A84" s="1" t="s">
        <v>69</v>
      </c>
      <c r="B84" s="5">
        <v>27.01711510806474</v>
      </c>
      <c r="C84" s="1">
        <v>18.545100000000001</v>
      </c>
      <c r="D84" s="1">
        <f t="shared" si="2"/>
        <v>8.4720151080647383</v>
      </c>
      <c r="E84" s="1">
        <f t="shared" si="3"/>
        <v>2.8162378349569591E-3</v>
      </c>
      <c r="F84" s="1">
        <f>E84/$E$229</f>
        <v>2.7037326295400326</v>
      </c>
    </row>
    <row r="85" spans="1:6">
      <c r="A85" s="1" t="s">
        <v>70</v>
      </c>
      <c r="B85" s="5">
        <v>28.025938660726244</v>
      </c>
      <c r="C85" s="1">
        <v>18.446200000000001</v>
      </c>
      <c r="D85" s="1">
        <f t="shared" si="2"/>
        <v>9.5797386607262425</v>
      </c>
      <c r="E85" s="1">
        <f t="shared" si="3"/>
        <v>1.3068065798249467E-3</v>
      </c>
      <c r="F85" s="1">
        <f>E85/$E$229</f>
        <v>1.254601279236176</v>
      </c>
    </row>
    <row r="86" spans="1:6">
      <c r="A86" s="1" t="s">
        <v>71</v>
      </c>
      <c r="B86" s="5">
        <v>29.057212460200049</v>
      </c>
      <c r="C86" s="1">
        <v>18.995100000000001</v>
      </c>
      <c r="D86" s="1">
        <f t="shared" si="2"/>
        <v>10.062112460200048</v>
      </c>
      <c r="E86" s="1">
        <f t="shared" si="3"/>
        <v>9.3541069206449828E-4</v>
      </c>
      <c r="F86" s="1">
        <f>E86/$E$229</f>
        <v>0.89804219613932568</v>
      </c>
    </row>
    <row r="87" spans="1:6">
      <c r="A87" s="1" t="s">
        <v>72</v>
      </c>
      <c r="B87" s="5">
        <v>27.321825457830577</v>
      </c>
      <c r="C87" s="1">
        <v>18.005299999999998</v>
      </c>
      <c r="D87" s="1">
        <f t="shared" si="2"/>
        <v>9.3165254578305792</v>
      </c>
      <c r="E87" s="1">
        <f t="shared" si="3"/>
        <v>1.5683622550823812E-3</v>
      </c>
      <c r="F87" s="1">
        <f>E87/$E$229</f>
        <v>1.5057081299634016</v>
      </c>
    </row>
    <row r="88" spans="1:6">
      <c r="A88" s="1" t="s">
        <v>73</v>
      </c>
      <c r="B88" s="5">
        <v>27.439464856152391</v>
      </c>
      <c r="C88" s="1">
        <v>18.1311</v>
      </c>
      <c r="D88" s="1">
        <f t="shared" si="2"/>
        <v>9.3083648561523908</v>
      </c>
      <c r="E88" s="1">
        <f t="shared" si="3"/>
        <v>1.5772588311232516E-3</v>
      </c>
      <c r="F88" s="1">
        <f>E88/$E$229</f>
        <v>1.5142492988356864</v>
      </c>
    </row>
    <row r="89" spans="1:6">
      <c r="A89" s="1" t="s">
        <v>74</v>
      </c>
      <c r="B89" s="5">
        <v>29.603088521356486</v>
      </c>
      <c r="C89" s="1">
        <v>18.0703</v>
      </c>
      <c r="D89" s="1">
        <f t="shared" si="2"/>
        <v>11.532788521356487</v>
      </c>
      <c r="E89" s="1">
        <f t="shared" si="3"/>
        <v>3.3750850513394193E-4</v>
      </c>
      <c r="F89" s="1">
        <f>E89/$E$229</f>
        <v>0.32402545933833199</v>
      </c>
    </row>
    <row r="90" spans="1:6">
      <c r="A90" s="1" t="s">
        <v>75</v>
      </c>
      <c r="B90" s="5">
        <v>29.801267969906117</v>
      </c>
      <c r="C90" s="1">
        <v>20.694199999999999</v>
      </c>
      <c r="D90" s="1">
        <f t="shared" si="2"/>
        <v>9.1070679699061188</v>
      </c>
      <c r="E90" s="1">
        <f t="shared" si="3"/>
        <v>1.8134240390323985E-3</v>
      </c>
      <c r="F90" s="1">
        <f>E90/$E$229</f>
        <v>1.7409799998653546</v>
      </c>
    </row>
    <row r="91" spans="1:6">
      <c r="A91" s="1" t="s">
        <v>76</v>
      </c>
      <c r="B91" s="5">
        <v>29.927340765532833</v>
      </c>
      <c r="C91" s="1">
        <v>20.336500000000001</v>
      </c>
      <c r="D91" s="1">
        <f t="shared" si="2"/>
        <v>9.5908407655328318</v>
      </c>
      <c r="E91" s="1">
        <f t="shared" si="3"/>
        <v>1.2967887849516489E-3</v>
      </c>
      <c r="F91" s="1">
        <f>E91/$E$229</f>
        <v>1.2449836828319334</v>
      </c>
    </row>
    <row r="92" spans="1:6">
      <c r="A92" s="1" t="s">
        <v>77</v>
      </c>
      <c r="B92" s="5">
        <v>28.20661487545112</v>
      </c>
      <c r="C92" s="1">
        <v>17.079899999999999</v>
      </c>
      <c r="D92" s="1">
        <f t="shared" si="2"/>
        <v>11.126714875451121</v>
      </c>
      <c r="E92" s="1">
        <f t="shared" si="3"/>
        <v>4.472239666760457E-4</v>
      </c>
      <c r="F92" s="1">
        <f>E92/$E$229</f>
        <v>0.42935792439306847</v>
      </c>
    </row>
    <row r="93" spans="1:6">
      <c r="A93" s="1" t="s">
        <v>78</v>
      </c>
      <c r="B93" s="5">
        <v>28.54517598824668</v>
      </c>
      <c r="C93" s="1">
        <v>17.432600000000001</v>
      </c>
      <c r="D93" s="1">
        <f t="shared" si="2"/>
        <v>11.112575988246679</v>
      </c>
      <c r="E93" s="1">
        <f t="shared" si="3"/>
        <v>4.5162845651845209E-4</v>
      </c>
      <c r="F93" s="1">
        <f>E93/$E$229</f>
        <v>0.43358646033402309</v>
      </c>
    </row>
    <row r="94" spans="1:6">
      <c r="A94" s="1" t="s">
        <v>79</v>
      </c>
      <c r="B94" s="5">
        <v>28.284585447013086</v>
      </c>
      <c r="C94" s="1">
        <v>19.759699999999999</v>
      </c>
      <c r="D94" s="1">
        <f t="shared" si="2"/>
        <v>8.5248854470130873</v>
      </c>
      <c r="E94" s="1">
        <f t="shared" si="3"/>
        <v>2.7148995832451304E-3</v>
      </c>
      <c r="F94" s="1">
        <f>E94/$E$229</f>
        <v>2.6064427151823555</v>
      </c>
    </row>
    <row r="95" spans="1:6">
      <c r="A95" s="1" t="s">
        <v>80</v>
      </c>
      <c r="B95" s="5">
        <v>29.926405230962448</v>
      </c>
      <c r="C95" s="1">
        <v>19.0792</v>
      </c>
      <c r="D95" s="1">
        <f t="shared" si="2"/>
        <v>10.847205230962448</v>
      </c>
      <c r="E95" s="1">
        <f t="shared" si="3"/>
        <v>5.4283251860591747E-4</v>
      </c>
      <c r="F95" s="1">
        <f>E95/$E$229</f>
        <v>0.52114703336220414</v>
      </c>
    </row>
    <row r="96" spans="1:6">
      <c r="A96" s="1" t="s">
        <v>81</v>
      </c>
      <c r="B96" s="5">
        <v>28.545845807740214</v>
      </c>
      <c r="C96" s="1">
        <v>19.366900000000001</v>
      </c>
      <c r="D96" s="1">
        <f t="shared" si="2"/>
        <v>9.1789458077402131</v>
      </c>
      <c r="E96" s="1">
        <f t="shared" si="3"/>
        <v>1.7252895161235572E-3</v>
      </c>
      <c r="F96" s="1">
        <f>E96/$E$229</f>
        <v>1.6563663417361505</v>
      </c>
    </row>
    <row r="97" spans="1:6">
      <c r="A97" s="1" t="s">
        <v>82</v>
      </c>
      <c r="B97" s="5">
        <v>28.423122446476508</v>
      </c>
      <c r="C97" s="1">
        <v>18.950099999999999</v>
      </c>
      <c r="D97" s="1">
        <f t="shared" si="2"/>
        <v>9.4730224464765094</v>
      </c>
      <c r="E97" s="1">
        <f t="shared" si="3"/>
        <v>1.4071360644545775E-3</v>
      </c>
      <c r="F97" s="1">
        <f>E97/$E$229</f>
        <v>1.350922725504301</v>
      </c>
    </row>
    <row r="98" spans="1:6">
      <c r="A98" s="1" t="s">
        <v>83</v>
      </c>
      <c r="B98" s="5">
        <v>29.449600397682659</v>
      </c>
      <c r="C98" s="1">
        <v>19.8429</v>
      </c>
      <c r="D98" s="1">
        <f t="shared" si="2"/>
        <v>9.6067003976826584</v>
      </c>
      <c r="E98" s="1">
        <f t="shared" si="3"/>
        <v>1.2826111793335503E-3</v>
      </c>
      <c r="F98" s="1">
        <f>E98/$E$229</f>
        <v>1.231372454958138</v>
      </c>
    </row>
    <row r="99" spans="1:6">
      <c r="A99" s="1" t="s">
        <v>84</v>
      </c>
      <c r="B99" s="5">
        <v>28.727464073074128</v>
      </c>
      <c r="C99" s="1">
        <v>19.025500000000001</v>
      </c>
      <c r="D99" s="1">
        <f t="shared" si="2"/>
        <v>9.7019640730741266</v>
      </c>
      <c r="E99" s="1">
        <f t="shared" si="3"/>
        <v>1.2006537928890412E-3</v>
      </c>
      <c r="F99" s="1">
        <f>E99/$E$229</f>
        <v>1.1526891643598396</v>
      </c>
    </row>
    <row r="100" spans="1:6">
      <c r="A100" s="1" t="s">
        <v>85</v>
      </c>
      <c r="B100" s="5">
        <v>28.738805108360172</v>
      </c>
      <c r="C100" s="1">
        <v>18.493600000000001</v>
      </c>
      <c r="D100" s="1">
        <f t="shared" si="2"/>
        <v>10.245205108360171</v>
      </c>
      <c r="E100" s="1">
        <f t="shared" si="3"/>
        <v>8.2392171789849448E-4</v>
      </c>
      <c r="F100" s="1">
        <f>E100/$E$229</f>
        <v>0.79100706808836796</v>
      </c>
    </row>
    <row r="101" spans="1:6">
      <c r="A101" s="1" t="s">
        <v>86</v>
      </c>
      <c r="B101" s="5">
        <v>27.527019959809795</v>
      </c>
      <c r="C101" s="1">
        <v>16.557700000000001</v>
      </c>
      <c r="D101" s="1">
        <f t="shared" si="2"/>
        <v>10.969319959809795</v>
      </c>
      <c r="E101" s="1">
        <f t="shared" si="3"/>
        <v>4.987761286797519E-4</v>
      </c>
      <c r="F101" s="1">
        <f>E101/$E$229</f>
        <v>0.47885064152179935</v>
      </c>
    </row>
    <row r="102" spans="1:6">
      <c r="A102" s="1" t="s">
        <v>87</v>
      </c>
      <c r="B102" s="5">
        <v>30.497873521990915</v>
      </c>
      <c r="C102" s="1">
        <v>20.771100000000001</v>
      </c>
      <c r="D102" s="1">
        <f t="shared" si="2"/>
        <v>9.7267735219909142</v>
      </c>
      <c r="E102" s="1">
        <f t="shared" si="3"/>
        <v>1.1801831476055747E-3</v>
      </c>
      <c r="F102" s="1">
        <f>E102/$E$229</f>
        <v>1.1330362959431015</v>
      </c>
    </row>
    <row r="103" spans="1:6">
      <c r="A103" s="1" t="s">
        <v>259</v>
      </c>
      <c r="B103" s="5">
        <v>32.188903152212582</v>
      </c>
      <c r="C103" s="1">
        <v>21.1447</v>
      </c>
      <c r="D103" s="1">
        <f t="shared" si="2"/>
        <v>11.044203152212582</v>
      </c>
      <c r="E103" s="1">
        <f t="shared" si="3"/>
        <v>4.7354752703589756E-4</v>
      </c>
      <c r="F103" s="1">
        <f>E103/$E$229</f>
        <v>0.4546298911947238</v>
      </c>
    </row>
    <row r="104" spans="1:6">
      <c r="A104" s="1" t="s">
        <v>260</v>
      </c>
      <c r="B104" s="5">
        <v>28.403570491403389</v>
      </c>
      <c r="C104" s="1">
        <v>19.071200000000001</v>
      </c>
      <c r="D104" s="1">
        <f t="shared" si="2"/>
        <v>9.3323704914033883</v>
      </c>
      <c r="E104" s="1">
        <f t="shared" si="3"/>
        <v>1.5512312724742501E-3</v>
      </c>
      <c r="F104" s="1">
        <f>E104/$E$229</f>
        <v>1.4892615088439907</v>
      </c>
    </row>
    <row r="105" spans="1:6">
      <c r="A105" s="1" t="s">
        <v>261</v>
      </c>
      <c r="B105" s="5">
        <v>29.388718619925484</v>
      </c>
      <c r="C105" s="1">
        <v>19.603400000000001</v>
      </c>
      <c r="D105" s="1">
        <f t="shared" si="2"/>
        <v>9.7853186199254836</v>
      </c>
      <c r="E105" s="1">
        <f t="shared" si="3"/>
        <v>1.133249610004808E-3</v>
      </c>
      <c r="F105" s="1">
        <f>E105/$E$229</f>
        <v>1.0879776949059927</v>
      </c>
    </row>
    <row r="106" spans="1:6">
      <c r="A106" s="1" t="s">
        <v>262</v>
      </c>
      <c r="B106" s="5">
        <v>28.767600788639609</v>
      </c>
      <c r="C106" s="1">
        <v>18.501799999999999</v>
      </c>
      <c r="D106" s="1">
        <f t="shared" si="2"/>
        <v>10.265800788639609</v>
      </c>
      <c r="E106" s="1">
        <f t="shared" si="3"/>
        <v>8.1224310449743277E-4</v>
      </c>
      <c r="F106" s="1">
        <f>E106/$E$229</f>
        <v>0.77979500079479835</v>
      </c>
    </row>
    <row r="107" spans="1:6">
      <c r="A107" s="1" t="s">
        <v>263</v>
      </c>
      <c r="B107" s="5">
        <v>28.418588336751558</v>
      </c>
      <c r="C107" s="1">
        <v>19.6386</v>
      </c>
      <c r="D107" s="1">
        <f t="shared" si="2"/>
        <v>8.7799883367515577</v>
      </c>
      <c r="E107" s="1">
        <f t="shared" si="3"/>
        <v>2.2748886769880755E-3</v>
      </c>
      <c r="F107" s="1">
        <f>E107/$E$229</f>
        <v>2.1840096983988628</v>
      </c>
    </row>
    <row r="108" spans="1:6">
      <c r="A108" s="1" t="s">
        <v>264</v>
      </c>
      <c r="B108" s="5">
        <v>31.193353305374679</v>
      </c>
      <c r="C108" s="1">
        <v>21.3658</v>
      </c>
      <c r="D108" s="1">
        <f t="shared" si="2"/>
        <v>9.8275533053746784</v>
      </c>
      <c r="E108" s="1">
        <f t="shared" si="3"/>
        <v>1.1005547969921918E-3</v>
      </c>
      <c r="F108" s="1">
        <f>E108/$E$229</f>
        <v>1.0565889990857507</v>
      </c>
    </row>
    <row r="109" spans="1:6">
      <c r="A109" s="1" t="s">
        <v>265</v>
      </c>
      <c r="B109" s="5">
        <v>29.829346645765487</v>
      </c>
      <c r="C109" s="1">
        <v>20.0687</v>
      </c>
      <c r="D109" s="1">
        <f t="shared" si="2"/>
        <v>9.7606466457654868</v>
      </c>
      <c r="E109" s="1">
        <f t="shared" si="3"/>
        <v>1.1527963229482107E-3</v>
      </c>
      <c r="F109" s="1">
        <f>E109/$E$229</f>
        <v>1.1067435409326789</v>
      </c>
    </row>
    <row r="110" spans="1:6">
      <c r="A110" s="1" t="s">
        <v>266</v>
      </c>
      <c r="B110" s="5">
        <v>30.025960810909325</v>
      </c>
      <c r="C110" s="1">
        <v>20.590299999999999</v>
      </c>
      <c r="D110" s="1">
        <f t="shared" si="2"/>
        <v>9.4356608109093258</v>
      </c>
      <c r="E110" s="1">
        <f t="shared" si="3"/>
        <v>1.4440527801894301E-3</v>
      </c>
      <c r="F110" s="1">
        <f>E110/$E$229</f>
        <v>1.3863646642741141</v>
      </c>
    </row>
    <row r="111" spans="1:6">
      <c r="A111" s="1" t="s">
        <v>267</v>
      </c>
      <c r="B111" s="5">
        <v>29.204941018271274</v>
      </c>
      <c r="C111" s="1">
        <v>19.704699999999999</v>
      </c>
      <c r="D111" s="1">
        <f t="shared" si="2"/>
        <v>9.5002410182712751</v>
      </c>
      <c r="E111" s="1">
        <f t="shared" si="3"/>
        <v>1.3808372284998013E-3</v>
      </c>
      <c r="F111" s="1">
        <f>E111/$E$229</f>
        <v>1.3256744953984316</v>
      </c>
    </row>
    <row r="112" spans="1:6">
      <c r="A112" s="1" t="s">
        <v>268</v>
      </c>
      <c r="B112" s="5">
        <v>31.474249267120079</v>
      </c>
      <c r="C112" s="1">
        <v>21.264299999999999</v>
      </c>
      <c r="D112" s="1">
        <f t="shared" si="2"/>
        <v>10.209949267120081</v>
      </c>
      <c r="E112" s="1">
        <f t="shared" si="3"/>
        <v>8.4430432968658038E-4</v>
      </c>
      <c r="F112" s="1">
        <f>E112/$E$229</f>
        <v>0.81057541983858061</v>
      </c>
    </row>
    <row r="113" spans="1:6">
      <c r="A113" s="1" t="s">
        <v>269</v>
      </c>
      <c r="B113" s="5">
        <v>32.985895539972297</v>
      </c>
      <c r="C113" s="1">
        <v>24.2026</v>
      </c>
      <c r="D113" s="1">
        <f t="shared" si="2"/>
        <v>8.783295539972297</v>
      </c>
      <c r="E113" s="1">
        <f t="shared" si="3"/>
        <v>2.2696797435996382E-3</v>
      </c>
      <c r="F113" s="1">
        <f>E113/$E$229</f>
        <v>2.1790088554329015</v>
      </c>
    </row>
    <row r="114" spans="1:6">
      <c r="A114" s="1" t="s">
        <v>270</v>
      </c>
      <c r="B114" s="5">
        <v>26.456676474474701</v>
      </c>
      <c r="C114" s="1">
        <v>18.119800000000001</v>
      </c>
      <c r="D114" s="1">
        <f t="shared" ref="D114" si="4">B114-C114</f>
        <v>8.3368764744746997</v>
      </c>
      <c r="E114" s="1">
        <f t="shared" ref="E114" si="5">POWER(2,-D114)</f>
        <v>3.0927877109429951E-3</v>
      </c>
      <c r="F114" s="1">
        <f>E114/$E$229</f>
        <v>2.9692346812906161</v>
      </c>
    </row>
    <row r="115" spans="1:6">
      <c r="A115" s="1" t="s">
        <v>258</v>
      </c>
    </row>
    <row r="116" spans="1:6">
      <c r="A116" s="1" t="s">
        <v>201</v>
      </c>
      <c r="B116" s="5">
        <v>32.691729438329332</v>
      </c>
      <c r="C116" s="1">
        <v>20.3567</v>
      </c>
      <c r="D116" s="1">
        <f t="shared" si="2"/>
        <v>12.335029438329332</v>
      </c>
      <c r="E116" s="1">
        <f t="shared" si="3"/>
        <v>1.9354686521965946E-4</v>
      </c>
      <c r="F116" s="1">
        <f>E116/$E$229</f>
        <v>0.18581490822403418</v>
      </c>
    </row>
    <row r="117" spans="1:6">
      <c r="A117" s="1" t="s">
        <v>2</v>
      </c>
      <c r="B117" s="5">
        <v>33.620675953243911</v>
      </c>
      <c r="C117" s="1">
        <v>22.175699999999999</v>
      </c>
      <c r="D117" s="1">
        <f t="shared" si="2"/>
        <v>11.444975953243912</v>
      </c>
      <c r="E117" s="1">
        <f t="shared" si="3"/>
        <v>3.5868972692840878E-4</v>
      </c>
      <c r="F117" s="1">
        <f>E117/$E$229</f>
        <v>0.34436051761656855</v>
      </c>
    </row>
    <row r="118" spans="1:6">
      <c r="A118" s="1" t="s">
        <v>3</v>
      </c>
      <c r="B118" s="5">
        <v>33.151062580222025</v>
      </c>
      <c r="C118" s="1">
        <v>19.3294</v>
      </c>
      <c r="D118" s="1">
        <f t="shared" si="2"/>
        <v>13.821662580222025</v>
      </c>
      <c r="E118" s="1">
        <f t="shared" si="3"/>
        <v>6.9066106408099717E-5</v>
      </c>
      <c r="F118" s="1">
        <f>E118/$E$229</f>
        <v>6.630700119605383E-2</v>
      </c>
    </row>
    <row r="119" spans="1:6">
      <c r="A119" s="1" t="s">
        <v>4</v>
      </c>
      <c r="B119" s="5">
        <v>31.000561948203924</v>
      </c>
      <c r="C119" s="1">
        <v>18.506900000000002</v>
      </c>
      <c r="D119" s="1">
        <f t="shared" si="2"/>
        <v>12.493661948203922</v>
      </c>
      <c r="E119" s="1">
        <f t="shared" si="3"/>
        <v>1.7339357380258025E-4</v>
      </c>
      <c r="F119" s="1">
        <f>E119/$E$229</f>
        <v>0.16646671578068578</v>
      </c>
    </row>
    <row r="120" spans="1:6">
      <c r="A120" s="1" t="s">
        <v>202</v>
      </c>
      <c r="B120" s="5">
        <v>31.513462610192782</v>
      </c>
      <c r="C120" s="1">
        <v>18.911100000000001</v>
      </c>
      <c r="D120" s="1">
        <f t="shared" si="2"/>
        <v>12.602362610192781</v>
      </c>
      <c r="E120" s="1">
        <f t="shared" si="3"/>
        <v>1.6080918026493575E-4</v>
      </c>
      <c r="F120" s="1">
        <f>E120/$E$229</f>
        <v>0.1543850531425506</v>
      </c>
    </row>
    <row r="121" spans="1:6">
      <c r="A121" s="1" t="s">
        <v>5</v>
      </c>
      <c r="B121" s="5">
        <v>30.463163031739551</v>
      </c>
      <c r="C121" s="1">
        <v>18.481400000000001</v>
      </c>
      <c r="D121" s="1">
        <f t="shared" si="2"/>
        <v>11.98176303173955</v>
      </c>
      <c r="E121" s="1">
        <f t="shared" si="3"/>
        <v>2.472463713544246E-4</v>
      </c>
      <c r="F121" s="1">
        <f>E121/$E$229</f>
        <v>0.23736918575151034</v>
      </c>
    </row>
    <row r="122" spans="1:6">
      <c r="A122" s="1" t="s">
        <v>6</v>
      </c>
      <c r="B122" s="5">
        <v>32.31796228977619</v>
      </c>
      <c r="C122" s="1">
        <v>20.371600000000001</v>
      </c>
      <c r="D122" s="1">
        <f t="shared" si="2"/>
        <v>11.946362289776189</v>
      </c>
      <c r="E122" s="1">
        <f t="shared" si="3"/>
        <v>2.5338833144477127E-4</v>
      </c>
      <c r="F122" s="1">
        <f>E122/$E$229</f>
        <v>0.243265782160903</v>
      </c>
    </row>
    <row r="123" spans="1:6">
      <c r="A123" s="1" t="s">
        <v>7</v>
      </c>
      <c r="B123" s="5">
        <v>28.002262465998577</v>
      </c>
      <c r="C123" s="1">
        <v>17.855799999999999</v>
      </c>
      <c r="D123" s="1">
        <f t="shared" si="2"/>
        <v>10.146462465998578</v>
      </c>
      <c r="E123" s="1">
        <f t="shared" si="3"/>
        <v>8.8228815323626217E-4</v>
      </c>
      <c r="F123" s="1">
        <f>E123/$E$229</f>
        <v>0.84704183679073242</v>
      </c>
    </row>
    <row r="124" spans="1:6">
      <c r="A124" s="1" t="s">
        <v>8</v>
      </c>
      <c r="B124" s="5">
        <v>30.531462529392776</v>
      </c>
      <c r="C124" s="1">
        <v>17.796099999999999</v>
      </c>
      <c r="D124" s="1">
        <f t="shared" si="2"/>
        <v>12.735362529392777</v>
      </c>
      <c r="E124" s="1">
        <f t="shared" si="3"/>
        <v>1.4664723301681008E-4</v>
      </c>
      <c r="F124" s="1">
        <f>E124/$E$229</f>
        <v>0.14078885810628614</v>
      </c>
    </row>
    <row r="125" spans="1:6">
      <c r="A125" s="1" t="s">
        <v>9</v>
      </c>
      <c r="B125" s="5">
        <v>29.090369245774049</v>
      </c>
      <c r="C125" s="1">
        <v>19.314599999999999</v>
      </c>
      <c r="D125" s="1">
        <f t="shared" si="2"/>
        <v>9.7757692457740504</v>
      </c>
      <c r="E125" s="1">
        <f t="shared" si="3"/>
        <v>1.1407756074371411E-3</v>
      </c>
      <c r="F125" s="1">
        <f>E125/$E$229</f>
        <v>1.0952030380837092</v>
      </c>
    </row>
    <row r="126" spans="1:6">
      <c r="A126" s="1" t="s">
        <v>10</v>
      </c>
      <c r="B126" s="5">
        <v>29.900172900316385</v>
      </c>
      <c r="C126" s="1">
        <v>19.3339</v>
      </c>
      <c r="D126" s="1">
        <f t="shared" si="2"/>
        <v>10.566272900316385</v>
      </c>
      <c r="E126" s="1">
        <f t="shared" si="3"/>
        <v>6.5953054606034329E-4</v>
      </c>
      <c r="F126" s="1">
        <f>E126/$E$229</f>
        <v>0.63318311948925232</v>
      </c>
    </row>
    <row r="127" spans="1:6">
      <c r="A127" s="1" t="s">
        <v>11</v>
      </c>
      <c r="B127" s="5">
        <v>30.151655635241674</v>
      </c>
      <c r="C127" s="1">
        <v>20.220300000000002</v>
      </c>
      <c r="D127" s="1">
        <f t="shared" si="2"/>
        <v>9.9313556352416725</v>
      </c>
      <c r="E127" s="1">
        <f t="shared" si="3"/>
        <v>1.0241511480847966E-3</v>
      </c>
      <c r="F127" s="1">
        <f>E127/$E$229</f>
        <v>0.98323758110439197</v>
      </c>
    </row>
    <row r="128" spans="1:6">
      <c r="A128" s="1" t="s">
        <v>203</v>
      </c>
      <c r="B128" s="5">
        <v>27.387962328893913</v>
      </c>
      <c r="C128" s="1">
        <v>18.256900000000002</v>
      </c>
      <c r="D128" s="1">
        <f t="shared" si="2"/>
        <v>9.1310623288939112</v>
      </c>
      <c r="E128" s="1">
        <f t="shared" si="3"/>
        <v>1.7835132770929189E-3</v>
      </c>
      <c r="F128" s="1">
        <f>E128/$E$229</f>
        <v>1.7122641357340103</v>
      </c>
    </row>
    <row r="129" spans="1:6">
      <c r="A129" s="1" t="s">
        <v>204</v>
      </c>
      <c r="B129" s="5">
        <v>28.521562661530147</v>
      </c>
      <c r="C129" s="1">
        <v>18.1373</v>
      </c>
      <c r="D129" s="1">
        <f t="shared" si="2"/>
        <v>10.384262661530148</v>
      </c>
      <c r="E129" s="1">
        <f t="shared" si="3"/>
        <v>7.4821335550168729E-4</v>
      </c>
      <c r="F129" s="1">
        <f>E129/$E$229</f>
        <v>0.71832316078463077</v>
      </c>
    </row>
    <row r="130" spans="1:6">
      <c r="A130" s="1" t="s">
        <v>12</v>
      </c>
      <c r="B130" s="5">
        <v>28.932762367388921</v>
      </c>
      <c r="C130" s="1">
        <v>18.2468</v>
      </c>
      <c r="D130" s="1">
        <f t="shared" ref="D130:D193" si="6">B130-C130</f>
        <v>10.685962367388921</v>
      </c>
      <c r="E130" s="1">
        <f t="shared" ref="E130:E193" si="7">POWER(2,-D130)</f>
        <v>6.0702250820764039E-4</v>
      </c>
      <c r="F130" s="1">
        <f t="shared" ref="F130:F193" si="8">E130/$E$229</f>
        <v>0.5827727125650638</v>
      </c>
    </row>
    <row r="131" spans="1:6">
      <c r="A131" s="1" t="s">
        <v>13</v>
      </c>
      <c r="B131" s="5">
        <v>29.54266896748295</v>
      </c>
      <c r="C131" s="1">
        <v>19.671700000000001</v>
      </c>
      <c r="D131" s="1">
        <f t="shared" si="6"/>
        <v>9.8709689674829484</v>
      </c>
      <c r="E131" s="1">
        <f t="shared" si="7"/>
        <v>1.0679286912075375E-3</v>
      </c>
      <c r="F131" s="1">
        <f t="shared" si="8"/>
        <v>1.0252662657250071</v>
      </c>
    </row>
    <row r="132" spans="1:6">
      <c r="A132" s="1" t="s">
        <v>205</v>
      </c>
      <c r="B132" s="5">
        <v>28.366198267579065</v>
      </c>
      <c r="C132" s="1">
        <v>19.702300000000001</v>
      </c>
      <c r="D132" s="1">
        <f t="shared" si="6"/>
        <v>8.6638982675790643</v>
      </c>
      <c r="E132" s="1">
        <f t="shared" si="7"/>
        <v>2.4655098508496592E-3</v>
      </c>
      <c r="F132" s="1">
        <f t="shared" si="8"/>
        <v>2.3670157930026106</v>
      </c>
    </row>
    <row r="133" spans="1:6">
      <c r="A133" s="1" t="s">
        <v>14</v>
      </c>
      <c r="B133" s="5">
        <v>29.402472946506101</v>
      </c>
      <c r="C133" s="1">
        <v>19.636099999999999</v>
      </c>
      <c r="D133" s="1">
        <f t="shared" si="6"/>
        <v>9.7663729465061024</v>
      </c>
      <c r="E133" s="1">
        <f t="shared" si="7"/>
        <v>1.1482297480234149E-3</v>
      </c>
      <c r="F133" s="1">
        <f t="shared" si="8"/>
        <v>1.1023593950071631</v>
      </c>
    </row>
    <row r="134" spans="1:6">
      <c r="A134" s="1" t="s">
        <v>206</v>
      </c>
      <c r="B134" s="5">
        <v>31.565762628278073</v>
      </c>
      <c r="C134" s="1">
        <v>22.055</v>
      </c>
      <c r="D134" s="1">
        <f t="shared" si="6"/>
        <v>9.5107626282780728</v>
      </c>
      <c r="E134" s="1">
        <f t="shared" si="7"/>
        <v>1.3708033820391615E-3</v>
      </c>
      <c r="F134" s="1">
        <f t="shared" si="8"/>
        <v>1.3160414886478347</v>
      </c>
    </row>
    <row r="135" spans="1:6">
      <c r="A135" s="1" t="s">
        <v>15</v>
      </c>
      <c r="B135" s="5">
        <v>33.132555707259456</v>
      </c>
      <c r="C135" s="1">
        <v>22.786899999999999</v>
      </c>
      <c r="D135" s="1">
        <f t="shared" si="6"/>
        <v>10.345655707259457</v>
      </c>
      <c r="E135" s="1">
        <f t="shared" si="7"/>
        <v>7.6850607920857705E-4</v>
      </c>
      <c r="F135" s="1">
        <f t="shared" si="8"/>
        <v>0.7378052153709036</v>
      </c>
    </row>
    <row r="136" spans="1:6">
      <c r="A136" s="1" t="s">
        <v>16</v>
      </c>
      <c r="B136" s="5">
        <v>32.741262546274378</v>
      </c>
      <c r="C136" s="1">
        <v>23.365200000000002</v>
      </c>
      <c r="D136" s="1">
        <f t="shared" si="6"/>
        <v>9.3760625462743761</v>
      </c>
      <c r="E136" s="1">
        <f t="shared" si="7"/>
        <v>1.5049564490567965E-3</v>
      </c>
      <c r="F136" s="1">
        <f t="shared" si="8"/>
        <v>1.4448353071763023</v>
      </c>
    </row>
    <row r="137" spans="1:6">
      <c r="A137" s="1" t="s">
        <v>17</v>
      </c>
      <c r="B137" s="5">
        <v>28.570174442460356</v>
      </c>
      <c r="C137" s="1">
        <v>18.6295</v>
      </c>
      <c r="D137" s="1">
        <f t="shared" si="6"/>
        <v>9.9406744424603559</v>
      </c>
      <c r="E137" s="1">
        <f t="shared" si="7"/>
        <v>1.017557162712307E-3</v>
      </c>
      <c r="F137" s="1">
        <f t="shared" si="8"/>
        <v>0.9769070172617319</v>
      </c>
    </row>
    <row r="138" spans="1:6">
      <c r="A138" s="1" t="s">
        <v>18</v>
      </c>
      <c r="B138" s="5">
        <v>27.817762547437738</v>
      </c>
      <c r="C138" s="1">
        <v>18.3811</v>
      </c>
      <c r="D138" s="1">
        <f t="shared" si="6"/>
        <v>9.4366625474377379</v>
      </c>
      <c r="E138" s="1">
        <f t="shared" si="7"/>
        <v>1.4430504489386289E-3</v>
      </c>
      <c r="F138" s="1">
        <f t="shared" si="8"/>
        <v>1.385402374912484</v>
      </c>
    </row>
    <row r="139" spans="1:6">
      <c r="A139" s="1" t="s">
        <v>19</v>
      </c>
      <c r="B139" s="5">
        <v>28.535662574187342</v>
      </c>
      <c r="C139" s="1">
        <v>18.900300000000001</v>
      </c>
      <c r="D139" s="1">
        <f t="shared" si="6"/>
        <v>9.6353625741873401</v>
      </c>
      <c r="E139" s="1">
        <f t="shared" si="7"/>
        <v>1.2573808625736432E-3</v>
      </c>
      <c r="F139" s="1">
        <f t="shared" si="8"/>
        <v>1.2071500580317667</v>
      </c>
    </row>
    <row r="140" spans="1:6">
      <c r="A140" s="1" t="s">
        <v>20</v>
      </c>
      <c r="B140" s="5">
        <v>28.338562631680531</v>
      </c>
      <c r="C140" s="1">
        <v>18.5184</v>
      </c>
      <c r="D140" s="1">
        <f t="shared" si="6"/>
        <v>9.8201626316805317</v>
      </c>
      <c r="E140" s="1">
        <f t="shared" si="7"/>
        <v>1.1062072120207411E-3</v>
      </c>
      <c r="F140" s="1">
        <f t="shared" si="8"/>
        <v>1.0620156071508415</v>
      </c>
    </row>
    <row r="141" spans="1:6">
      <c r="A141" s="1" t="s">
        <v>21</v>
      </c>
      <c r="B141" s="5">
        <v>27.425462620071926</v>
      </c>
      <c r="C141" s="1">
        <v>17.524899999999999</v>
      </c>
      <c r="D141" s="1">
        <f t="shared" si="6"/>
        <v>9.900562620071927</v>
      </c>
      <c r="E141" s="1">
        <f t="shared" si="7"/>
        <v>1.0462456791016205E-3</v>
      </c>
      <c r="F141" s="1">
        <f t="shared" si="8"/>
        <v>1.0044494630353384</v>
      </c>
    </row>
    <row r="142" spans="1:6">
      <c r="A142" s="1" t="s">
        <v>22</v>
      </c>
      <c r="B142" s="5">
        <v>27.90312998825744</v>
      </c>
      <c r="C142" s="1">
        <v>17.555700000000002</v>
      </c>
      <c r="D142" s="1">
        <f t="shared" si="6"/>
        <v>10.347429988257439</v>
      </c>
      <c r="E142" s="1">
        <f t="shared" si="7"/>
        <v>7.6756152227306241E-4</v>
      </c>
      <c r="F142" s="1">
        <f t="shared" si="8"/>
        <v>0.73689839231238574</v>
      </c>
    </row>
    <row r="143" spans="1:6">
      <c r="A143" s="1" t="s">
        <v>207</v>
      </c>
      <c r="B143" s="5">
        <v>26.536762902911054</v>
      </c>
      <c r="C143" s="1">
        <v>17.5383</v>
      </c>
      <c r="D143" s="1">
        <f t="shared" si="6"/>
        <v>8.9984629029110543</v>
      </c>
      <c r="E143" s="1">
        <f t="shared" si="7"/>
        <v>1.9552070357234889E-3</v>
      </c>
      <c r="F143" s="1">
        <f t="shared" si="8"/>
        <v>1.8770989418486499</v>
      </c>
    </row>
    <row r="144" spans="1:6">
      <c r="A144" s="1" t="s">
        <v>208</v>
      </c>
      <c r="B144" s="5">
        <v>27.811301516205198</v>
      </c>
      <c r="C144" s="1">
        <v>17.401800000000001</v>
      </c>
      <c r="D144" s="1">
        <f t="shared" si="6"/>
        <v>10.409501516205196</v>
      </c>
      <c r="E144" s="1">
        <f t="shared" si="7"/>
        <v>7.3523776079073013E-4</v>
      </c>
      <c r="F144" s="1">
        <f t="shared" si="8"/>
        <v>0.70586592497441791</v>
      </c>
    </row>
    <row r="145" spans="1:6">
      <c r="A145" s="1" t="s">
        <v>23</v>
      </c>
      <c r="B145" s="5">
        <v>27.240185937154401</v>
      </c>
      <c r="C145" s="1">
        <v>17.6999</v>
      </c>
      <c r="D145" s="1">
        <f t="shared" si="6"/>
        <v>9.5402859371544011</v>
      </c>
      <c r="E145" s="1">
        <f t="shared" si="7"/>
        <v>1.343036345250361E-3</v>
      </c>
      <c r="F145" s="1">
        <f t="shared" si="8"/>
        <v>1.2893837105086294</v>
      </c>
    </row>
    <row r="146" spans="1:6">
      <c r="A146" s="1" t="s">
        <v>209</v>
      </c>
      <c r="B146" s="5">
        <v>26.19826224437173</v>
      </c>
      <c r="C146" s="1">
        <v>17.103999999999999</v>
      </c>
      <c r="D146" s="1">
        <f t="shared" si="6"/>
        <v>9.0942622443717305</v>
      </c>
      <c r="E146" s="1">
        <f t="shared" si="7"/>
        <v>1.8295920985174645E-3</v>
      </c>
      <c r="F146" s="1">
        <f t="shared" si="8"/>
        <v>1.7565021654450899</v>
      </c>
    </row>
    <row r="147" spans="1:6">
      <c r="A147" s="1" t="s">
        <v>24</v>
      </c>
      <c r="B147" s="5">
        <v>28.131662478314126</v>
      </c>
      <c r="C147" s="1">
        <v>17.453299999999999</v>
      </c>
      <c r="D147" s="1">
        <f t="shared" si="6"/>
        <v>10.678362478314128</v>
      </c>
      <c r="E147" s="1">
        <f t="shared" si="7"/>
        <v>6.1022864397355481E-4</v>
      </c>
      <c r="F147" s="1">
        <f t="shared" si="8"/>
        <v>0.5858507671872405</v>
      </c>
    </row>
    <row r="148" spans="1:6">
      <c r="A148" s="1" t="s">
        <v>25</v>
      </c>
      <c r="B148" s="5">
        <v>26.091662164015581</v>
      </c>
      <c r="C148" s="1">
        <v>17.3125</v>
      </c>
      <c r="D148" s="1">
        <f t="shared" si="6"/>
        <v>8.779162164015581</v>
      </c>
      <c r="E148" s="1">
        <f t="shared" si="7"/>
        <v>2.2761917862345309E-3</v>
      </c>
      <c r="F148" s="1">
        <f t="shared" si="8"/>
        <v>2.1852607500486076</v>
      </c>
    </row>
    <row r="149" spans="1:6">
      <c r="A149" s="1" t="s">
        <v>26</v>
      </c>
      <c r="B149" s="5">
        <v>27.153060523420493</v>
      </c>
      <c r="C149" s="1">
        <v>17.565100000000001</v>
      </c>
      <c r="D149" s="1">
        <f t="shared" si="6"/>
        <v>9.5879605234204917</v>
      </c>
      <c r="E149" s="1">
        <f t="shared" si="7"/>
        <v>1.2993803212413143E-3</v>
      </c>
      <c r="F149" s="1">
        <f t="shared" si="8"/>
        <v>1.2474716904639707</v>
      </c>
    </row>
    <row r="150" spans="1:6">
      <c r="A150" s="1" t="s">
        <v>210</v>
      </c>
      <c r="B150" s="5">
        <v>27.262263011883249</v>
      </c>
      <c r="C150" s="1">
        <v>18.391100000000002</v>
      </c>
      <c r="D150" s="1">
        <f t="shared" si="6"/>
        <v>8.8711630118832474</v>
      </c>
      <c r="E150" s="1">
        <f t="shared" si="7"/>
        <v>2.13557012607726E-3</v>
      </c>
      <c r="F150" s="1">
        <f t="shared" si="8"/>
        <v>2.0502567506462941</v>
      </c>
    </row>
    <row r="151" spans="1:6">
      <c r="A151" s="1" t="s">
        <v>27</v>
      </c>
      <c r="B151" s="5">
        <v>27.764688653682466</v>
      </c>
      <c r="C151" s="1">
        <v>18.002800000000001</v>
      </c>
      <c r="D151" s="1">
        <f t="shared" si="6"/>
        <v>9.7618886536824654</v>
      </c>
      <c r="E151" s="1">
        <f t="shared" si="7"/>
        <v>1.1518043142495706E-3</v>
      </c>
      <c r="F151" s="1">
        <f t="shared" si="8"/>
        <v>1.1057911617500655</v>
      </c>
    </row>
    <row r="152" spans="1:6">
      <c r="A152" s="1" t="s">
        <v>28</v>
      </c>
      <c r="B152" s="5">
        <v>27.608234557499273</v>
      </c>
      <c r="C152" s="1">
        <v>17.635100000000001</v>
      </c>
      <c r="D152" s="1">
        <f t="shared" si="6"/>
        <v>9.9731345574992716</v>
      </c>
      <c r="E152" s="1">
        <f t="shared" si="7"/>
        <v>9.9491813569335869E-4</v>
      </c>
      <c r="F152" s="1">
        <f t="shared" si="8"/>
        <v>0.95517239126800624</v>
      </c>
    </row>
    <row r="153" spans="1:6">
      <c r="A153" s="1" t="s">
        <v>211</v>
      </c>
      <c r="B153" s="5">
        <v>26.845838200041467</v>
      </c>
      <c r="C153" s="1">
        <v>17.796199999999999</v>
      </c>
      <c r="D153" s="1">
        <f t="shared" si="6"/>
        <v>9.0496382000414677</v>
      </c>
      <c r="E153" s="1">
        <f t="shared" si="7"/>
        <v>1.8870675730747824E-3</v>
      </c>
      <c r="F153" s="1">
        <f t="shared" si="8"/>
        <v>1.811681566144141</v>
      </c>
    </row>
    <row r="154" spans="1:6">
      <c r="A154" s="1" t="s">
        <v>29</v>
      </c>
      <c r="B154" s="5">
        <v>26.538458816982896</v>
      </c>
      <c r="C154" s="1">
        <v>17.514700000000001</v>
      </c>
      <c r="D154" s="1">
        <f t="shared" si="6"/>
        <v>9.0237588169828946</v>
      </c>
      <c r="E154" s="1">
        <f t="shared" si="7"/>
        <v>1.9212236426804411E-3</v>
      </c>
      <c r="F154" s="1">
        <f t="shared" si="8"/>
        <v>1.8444731431705434</v>
      </c>
    </row>
    <row r="155" spans="1:6">
      <c r="A155" s="1" t="s">
        <v>30</v>
      </c>
      <c r="B155" s="5">
        <v>27.660944526127565</v>
      </c>
      <c r="C155" s="1">
        <v>18.183</v>
      </c>
      <c r="D155" s="1">
        <f t="shared" si="6"/>
        <v>9.4779445261275654</v>
      </c>
      <c r="E155" s="1">
        <f t="shared" si="7"/>
        <v>1.4023434824111463E-3</v>
      </c>
      <c r="F155" s="1">
        <f t="shared" si="8"/>
        <v>1.3463216011639734</v>
      </c>
    </row>
    <row r="156" spans="1:6">
      <c r="A156" s="1" t="s">
        <v>212</v>
      </c>
      <c r="B156" s="5">
        <v>30.146962497040327</v>
      </c>
      <c r="C156" s="1">
        <v>19.102399999999999</v>
      </c>
      <c r="D156" s="1">
        <f t="shared" si="6"/>
        <v>11.044562497040328</v>
      </c>
      <c r="E156" s="1">
        <f t="shared" si="7"/>
        <v>4.7342959104874395E-4</v>
      </c>
      <c r="F156" s="1">
        <f t="shared" si="8"/>
        <v>0.45451666660385076</v>
      </c>
    </row>
    <row r="157" spans="1:6">
      <c r="A157" s="1" t="s">
        <v>31</v>
      </c>
      <c r="B157" s="5">
        <v>27.571277745253568</v>
      </c>
      <c r="C157" s="1">
        <v>18.153600000000001</v>
      </c>
      <c r="D157" s="1">
        <f t="shared" si="6"/>
        <v>9.4176777452535667</v>
      </c>
      <c r="E157" s="1">
        <f t="shared" si="7"/>
        <v>1.4621654216604894E-3</v>
      </c>
      <c r="F157" s="1">
        <f t="shared" si="8"/>
        <v>1.4037537282035144</v>
      </c>
    </row>
    <row r="158" spans="1:6">
      <c r="A158" s="1" t="s">
        <v>32</v>
      </c>
      <c r="B158" s="5">
        <v>30.391562615940991</v>
      </c>
      <c r="C158" s="1">
        <v>19.232900000000001</v>
      </c>
      <c r="D158" s="1">
        <f t="shared" si="6"/>
        <v>11.15866261594099</v>
      </c>
      <c r="E158" s="1">
        <f t="shared" si="7"/>
        <v>4.3742927120233774E-4</v>
      </c>
      <c r="F158" s="1">
        <f t="shared" si="8"/>
        <v>0.41995451484435858</v>
      </c>
    </row>
    <row r="159" spans="1:6">
      <c r="A159" s="1" t="s">
        <v>213</v>
      </c>
      <c r="B159" s="5">
        <v>28.738906516655124</v>
      </c>
      <c r="C159" s="1">
        <v>18.551500000000001</v>
      </c>
      <c r="D159" s="1">
        <f t="shared" si="6"/>
        <v>10.187406516655123</v>
      </c>
      <c r="E159" s="1">
        <f t="shared" si="7"/>
        <v>8.5760056894079706E-4</v>
      </c>
      <c r="F159" s="1">
        <f t="shared" si="8"/>
        <v>0.82334049084059924</v>
      </c>
    </row>
    <row r="160" spans="1:6">
      <c r="A160" s="1" t="s">
        <v>33</v>
      </c>
      <c r="B160" s="5">
        <v>27.804162554585872</v>
      </c>
      <c r="C160" s="1">
        <v>18.384699999999999</v>
      </c>
      <c r="D160" s="1">
        <f t="shared" si="6"/>
        <v>9.4194625545858734</v>
      </c>
      <c r="E160" s="1">
        <f t="shared" si="7"/>
        <v>1.4603576432918478E-3</v>
      </c>
      <c r="F160" s="1">
        <f t="shared" si="8"/>
        <v>1.4020181683365163</v>
      </c>
    </row>
    <row r="161" spans="1:6">
      <c r="A161" s="1" t="s">
        <v>34</v>
      </c>
      <c r="B161" s="5">
        <v>27.768062628354755</v>
      </c>
      <c r="C161" s="1">
        <v>18.4649</v>
      </c>
      <c r="D161" s="1">
        <f t="shared" si="6"/>
        <v>9.3031626283547553</v>
      </c>
      <c r="E161" s="1">
        <f t="shared" si="7"/>
        <v>1.5829565503308028E-3</v>
      </c>
      <c r="F161" s="1">
        <f t="shared" si="8"/>
        <v>1.5197194012340687</v>
      </c>
    </row>
    <row r="162" spans="1:6">
      <c r="A162" s="1" t="s">
        <v>35</v>
      </c>
      <c r="B162" s="5">
        <v>27.317862591380031</v>
      </c>
      <c r="C162" s="1">
        <v>18.015799999999999</v>
      </c>
      <c r="D162" s="1">
        <f t="shared" si="6"/>
        <v>9.3020625913800323</v>
      </c>
      <c r="E162" s="1">
        <f t="shared" si="7"/>
        <v>1.5841639952294075E-3</v>
      </c>
      <c r="F162" s="1">
        <f t="shared" si="8"/>
        <v>1.5208786102079015</v>
      </c>
    </row>
    <row r="163" spans="1:6">
      <c r="A163" s="1" t="s">
        <v>214</v>
      </c>
      <c r="B163" s="5">
        <v>29.558862199793147</v>
      </c>
      <c r="C163" s="1">
        <v>20.427099999999999</v>
      </c>
      <c r="D163" s="1">
        <f t="shared" si="6"/>
        <v>9.1317621997931475</v>
      </c>
      <c r="E163" s="1">
        <f t="shared" si="7"/>
        <v>1.782648280480179E-3</v>
      </c>
      <c r="F163" s="1">
        <f t="shared" si="8"/>
        <v>1.7114336946621389</v>
      </c>
    </row>
    <row r="164" spans="1:6">
      <c r="A164" s="1" t="s">
        <v>36</v>
      </c>
      <c r="B164" s="5">
        <v>28.096962521242247</v>
      </c>
      <c r="C164" s="1">
        <v>18.483799999999999</v>
      </c>
      <c r="D164" s="1">
        <f t="shared" si="6"/>
        <v>9.6131625212422485</v>
      </c>
      <c r="E164" s="1">
        <f t="shared" si="7"/>
        <v>1.2768789513325602E-3</v>
      </c>
      <c r="F164" s="1">
        <f t="shared" si="8"/>
        <v>1.2258692223497751</v>
      </c>
    </row>
    <row r="165" spans="1:6">
      <c r="A165" s="1" t="s">
        <v>37</v>
      </c>
      <c r="B165" s="5">
        <v>27.601062486794333</v>
      </c>
      <c r="C165" s="1">
        <v>17.2258</v>
      </c>
      <c r="D165" s="1">
        <f t="shared" si="6"/>
        <v>10.375262486794334</v>
      </c>
      <c r="E165" s="1">
        <f t="shared" si="7"/>
        <v>7.5289563380803433E-4</v>
      </c>
      <c r="F165" s="1">
        <f t="shared" si="8"/>
        <v>0.72281838788523933</v>
      </c>
    </row>
    <row r="166" spans="1:6">
      <c r="A166" s="1" t="s">
        <v>38</v>
      </c>
      <c r="B166" s="5">
        <v>28.327662492210386</v>
      </c>
      <c r="C166" s="1">
        <v>18.391999999999999</v>
      </c>
      <c r="D166" s="1">
        <f t="shared" si="6"/>
        <v>9.9356624922103869</v>
      </c>
      <c r="E166" s="1">
        <f t="shared" si="7"/>
        <v>1.0210983232856938E-3</v>
      </c>
      <c r="F166" s="1">
        <f t="shared" si="8"/>
        <v>0.98030671286622362</v>
      </c>
    </row>
    <row r="167" spans="1:6">
      <c r="A167" s="1" t="s">
        <v>39</v>
      </c>
      <c r="B167" s="5">
        <v>27.409162058089827</v>
      </c>
      <c r="C167" s="1">
        <v>18.441600000000001</v>
      </c>
      <c r="D167" s="1">
        <f t="shared" si="6"/>
        <v>8.9675620580898254</v>
      </c>
      <c r="E167" s="1">
        <f t="shared" si="7"/>
        <v>1.9975370005596103E-3</v>
      </c>
      <c r="F167" s="1">
        <f t="shared" si="8"/>
        <v>1.9177378771381663</v>
      </c>
    </row>
    <row r="168" spans="1:6">
      <c r="A168" s="1" t="s">
        <v>40</v>
      </c>
      <c r="B168" s="5">
        <v>29.758262737555171</v>
      </c>
      <c r="C168" s="1">
        <v>18.908000000000001</v>
      </c>
      <c r="D168" s="1">
        <f t="shared" si="6"/>
        <v>10.85026273755517</v>
      </c>
      <c r="E168" s="1">
        <f t="shared" si="7"/>
        <v>5.4168331071271375E-4</v>
      </c>
      <c r="F168" s="1">
        <f t="shared" si="8"/>
        <v>0.52004373489770228</v>
      </c>
    </row>
    <row r="169" spans="1:6">
      <c r="A169" s="1" t="s">
        <v>41</v>
      </c>
      <c r="B169" s="5">
        <v>31.813762622619251</v>
      </c>
      <c r="C169" s="1">
        <v>19.956199999999999</v>
      </c>
      <c r="D169" s="1">
        <f t="shared" si="6"/>
        <v>11.857562622619252</v>
      </c>
      <c r="E169" s="1">
        <f t="shared" si="7"/>
        <v>2.6947468636228766E-4</v>
      </c>
      <c r="F169" s="1">
        <f t="shared" si="8"/>
        <v>0.25870950716913388</v>
      </c>
    </row>
    <row r="170" spans="1:6">
      <c r="A170" s="1" t="s">
        <v>42</v>
      </c>
      <c r="B170" s="5">
        <v>28.124809510603761</v>
      </c>
      <c r="C170" s="1">
        <v>18.7651</v>
      </c>
      <c r="D170" s="1">
        <f t="shared" si="6"/>
        <v>9.3597095106037607</v>
      </c>
      <c r="E170" s="1">
        <f t="shared" si="7"/>
        <v>1.5221122690027861E-3</v>
      </c>
      <c r="F170" s="1">
        <f t="shared" si="8"/>
        <v>1.4613057734127572</v>
      </c>
    </row>
    <row r="171" spans="1:6">
      <c r="A171" s="1" t="s">
        <v>43</v>
      </c>
      <c r="B171" s="5">
        <v>29.536772597782736</v>
      </c>
      <c r="C171" s="1">
        <v>19.453499999999998</v>
      </c>
      <c r="D171" s="1">
        <f t="shared" si="6"/>
        <v>10.083272597782738</v>
      </c>
      <c r="E171" s="1">
        <f t="shared" si="7"/>
        <v>9.2179106384440159E-4</v>
      </c>
      <c r="F171" s="1">
        <f t="shared" si="8"/>
        <v>0.88496665515915762</v>
      </c>
    </row>
    <row r="172" spans="1:6">
      <c r="A172" s="1" t="s">
        <v>44</v>
      </c>
      <c r="B172" s="5">
        <v>29.444736335066054</v>
      </c>
      <c r="C172" s="1">
        <v>19.242100000000001</v>
      </c>
      <c r="D172" s="1">
        <f t="shared" si="6"/>
        <v>10.202636335066053</v>
      </c>
      <c r="E172" s="1">
        <f t="shared" si="7"/>
        <v>8.4859492137040135E-4</v>
      </c>
      <c r="F172" s="1">
        <f t="shared" si="8"/>
        <v>0.81469460771099167</v>
      </c>
    </row>
    <row r="173" spans="1:6">
      <c r="A173" s="1" t="s">
        <v>45</v>
      </c>
      <c r="B173" s="5">
        <v>28.252301755720261</v>
      </c>
      <c r="C173" s="1">
        <v>18.396000000000001</v>
      </c>
      <c r="D173" s="1">
        <f t="shared" si="6"/>
        <v>9.8563017557202599</v>
      </c>
      <c r="E173" s="1">
        <f t="shared" si="7"/>
        <v>1.0788412044451235E-3</v>
      </c>
      <c r="F173" s="1">
        <f t="shared" si="8"/>
        <v>1.0357428376055919</v>
      </c>
    </row>
    <row r="174" spans="1:6">
      <c r="A174" s="1" t="s">
        <v>215</v>
      </c>
      <c r="B174" s="5">
        <v>28.278408022582834</v>
      </c>
      <c r="C174" s="1">
        <v>18.162099999999999</v>
      </c>
      <c r="D174" s="1">
        <f t="shared" si="6"/>
        <v>10.116308022582835</v>
      </c>
      <c r="E174" s="1">
        <f t="shared" si="7"/>
        <v>9.0092334332198963E-4</v>
      </c>
      <c r="F174" s="1">
        <f t="shared" si="8"/>
        <v>0.86493257416633917</v>
      </c>
    </row>
    <row r="175" spans="1:6">
      <c r="A175" s="1" t="s">
        <v>46</v>
      </c>
      <c r="B175" s="5">
        <v>28.859733805727551</v>
      </c>
      <c r="C175" s="1">
        <v>18.927099999999999</v>
      </c>
      <c r="D175" s="1">
        <f t="shared" si="6"/>
        <v>9.9326338057275514</v>
      </c>
      <c r="E175" s="1">
        <f t="shared" si="7"/>
        <v>1.0232441926811423E-3</v>
      </c>
      <c r="F175" s="1">
        <f t="shared" si="8"/>
        <v>0.98236685744321528</v>
      </c>
    </row>
    <row r="176" spans="1:6">
      <c r="A176" s="1" t="s">
        <v>47</v>
      </c>
      <c r="B176" s="5">
        <v>27.900311473191081</v>
      </c>
      <c r="C176" s="1">
        <v>17.886700000000001</v>
      </c>
      <c r="D176" s="1">
        <f t="shared" si="6"/>
        <v>10.01361147319108</v>
      </c>
      <c r="E176" s="1">
        <f t="shared" si="7"/>
        <v>9.6739220057236012E-4</v>
      </c>
      <c r="F176" s="1">
        <f t="shared" si="8"/>
        <v>0.92874608308427886</v>
      </c>
    </row>
    <row r="177" spans="1:6">
      <c r="A177" s="1" t="s">
        <v>48</v>
      </c>
      <c r="B177" s="5">
        <v>29.594107138915586</v>
      </c>
      <c r="C177" s="1">
        <v>19.078900000000001</v>
      </c>
      <c r="D177" s="1">
        <f t="shared" si="6"/>
        <v>10.515207138915585</v>
      </c>
      <c r="E177" s="1">
        <f t="shared" si="7"/>
        <v>6.8329342315599393E-4</v>
      </c>
      <c r="F177" s="1">
        <f t="shared" si="8"/>
        <v>0.65599669914426817</v>
      </c>
    </row>
    <row r="178" spans="1:6">
      <c r="A178" s="1" t="s">
        <v>49</v>
      </c>
      <c r="B178" s="5">
        <v>29.509382859953895</v>
      </c>
      <c r="C178" s="1">
        <v>19.401399999999999</v>
      </c>
      <c r="D178" s="1">
        <f t="shared" si="6"/>
        <v>10.107982859953896</v>
      </c>
      <c r="E178" s="1">
        <f t="shared" si="7"/>
        <v>9.0613720723325486E-4</v>
      </c>
      <c r="F178" s="1">
        <f t="shared" si="8"/>
        <v>0.86993815068686209</v>
      </c>
    </row>
    <row r="179" spans="1:6">
      <c r="A179" s="1" t="s">
        <v>50</v>
      </c>
      <c r="B179" s="5">
        <v>28.70876035460029</v>
      </c>
      <c r="C179" s="1">
        <v>18.5655</v>
      </c>
      <c r="D179" s="1">
        <f t="shared" si="6"/>
        <v>10.14326035460029</v>
      </c>
      <c r="E179" s="1">
        <f t="shared" si="7"/>
        <v>8.8424859705185145E-4</v>
      </c>
      <c r="F179" s="1">
        <f t="shared" si="8"/>
        <v>0.84892396330959219</v>
      </c>
    </row>
    <row r="180" spans="1:6">
      <c r="A180" s="1" t="s">
        <v>51</v>
      </c>
      <c r="B180" s="5">
        <v>24.838402253400027</v>
      </c>
      <c r="C180" s="1">
        <v>15.3415</v>
      </c>
      <c r="D180" s="1">
        <f t="shared" si="6"/>
        <v>9.4969022534000267</v>
      </c>
      <c r="E180" s="1">
        <f t="shared" si="7"/>
        <v>1.3840365391743601E-3</v>
      </c>
      <c r="F180" s="1">
        <f t="shared" si="8"/>
        <v>1.3287459975831797</v>
      </c>
    </row>
    <row r="181" spans="1:6">
      <c r="A181" s="1" t="s">
        <v>52</v>
      </c>
      <c r="B181" s="5">
        <v>27.171762845088402</v>
      </c>
      <c r="C181" s="1">
        <v>15.992900000000001</v>
      </c>
      <c r="D181" s="1">
        <f t="shared" si="6"/>
        <v>11.178862845088402</v>
      </c>
      <c r="E181" s="1">
        <f t="shared" si="7"/>
        <v>4.3134718307902894E-4</v>
      </c>
      <c r="F181" s="1">
        <f t="shared" si="8"/>
        <v>0.41411539859124596</v>
      </c>
    </row>
    <row r="182" spans="1:6">
      <c r="A182" s="1" t="s">
        <v>53</v>
      </c>
      <c r="B182" s="5">
        <v>25.0808626346154</v>
      </c>
      <c r="C182" s="1">
        <v>15.3226</v>
      </c>
      <c r="D182" s="1">
        <f t="shared" si="6"/>
        <v>9.7582626346154004</v>
      </c>
      <c r="E182" s="1">
        <f t="shared" si="7"/>
        <v>1.154702859802076E-3</v>
      </c>
      <c r="F182" s="1">
        <f t="shared" si="8"/>
        <v>1.1085739140060151</v>
      </c>
    </row>
    <row r="183" spans="1:6">
      <c r="A183" s="1" t="s">
        <v>54</v>
      </c>
      <c r="B183" s="5">
        <v>28.495368680844404</v>
      </c>
      <c r="C183" s="1">
        <v>17.928699999999999</v>
      </c>
      <c r="D183" s="1">
        <f t="shared" si="6"/>
        <v>10.566668680844405</v>
      </c>
      <c r="E183" s="1">
        <f t="shared" si="7"/>
        <v>6.5934963911950736E-4</v>
      </c>
      <c r="F183" s="1">
        <f t="shared" si="8"/>
        <v>0.6330094395561241</v>
      </c>
    </row>
    <row r="184" spans="1:6">
      <c r="A184" s="1" t="s">
        <v>55</v>
      </c>
      <c r="B184" s="5">
        <v>26.067462483408697</v>
      </c>
      <c r="C184" s="1">
        <v>16.0807</v>
      </c>
      <c r="D184" s="1">
        <f t="shared" si="6"/>
        <v>9.9867624834086968</v>
      </c>
      <c r="E184" s="1">
        <f t="shared" si="7"/>
        <v>9.8556423015835307E-4</v>
      </c>
      <c r="F184" s="1">
        <f t="shared" si="8"/>
        <v>0.94619216264714612</v>
      </c>
    </row>
    <row r="185" spans="1:6">
      <c r="A185" s="1" t="s">
        <v>56</v>
      </c>
      <c r="B185" s="5">
        <v>26.146254717521288</v>
      </c>
      <c r="C185" s="1">
        <v>15.826700000000001</v>
      </c>
      <c r="D185" s="1">
        <f t="shared" si="6"/>
        <v>10.319554717521287</v>
      </c>
      <c r="E185" s="1">
        <f t="shared" si="7"/>
        <v>7.8253629199122419E-4</v>
      </c>
      <c r="F185" s="1">
        <f t="shared" si="8"/>
        <v>0.75127493857004968</v>
      </c>
    </row>
    <row r="186" spans="1:6">
      <c r="A186" s="1" t="s">
        <v>57</v>
      </c>
      <c r="B186" s="5">
        <v>24.911562469515388</v>
      </c>
      <c r="C186" s="1">
        <v>15.076599999999999</v>
      </c>
      <c r="D186" s="1">
        <f t="shared" si="6"/>
        <v>9.8349624695153892</v>
      </c>
      <c r="E186" s="1">
        <f t="shared" si="7"/>
        <v>1.0949172310448744E-3</v>
      </c>
      <c r="F186" s="1">
        <f t="shared" si="8"/>
        <v>1.0511766468995303</v>
      </c>
    </row>
    <row r="187" spans="1:6">
      <c r="A187" s="1" t="s">
        <v>58</v>
      </c>
      <c r="B187" s="5">
        <v>28.311062981682131</v>
      </c>
      <c r="C187" s="1">
        <v>19.138100000000001</v>
      </c>
      <c r="D187" s="1">
        <f t="shared" si="6"/>
        <v>9.1729629816821294</v>
      </c>
      <c r="E187" s="1">
        <f t="shared" si="7"/>
        <v>1.7324591113454723E-3</v>
      </c>
      <c r="F187" s="1">
        <f t="shared" si="8"/>
        <v>1.6632495205293161</v>
      </c>
    </row>
    <row r="188" spans="1:6">
      <c r="A188" s="1" t="s">
        <v>59</v>
      </c>
      <c r="B188" s="5">
        <v>28.383862617740519</v>
      </c>
      <c r="C188" s="1">
        <v>17.2974</v>
      </c>
      <c r="D188" s="1">
        <f t="shared" si="6"/>
        <v>11.086462617740519</v>
      </c>
      <c r="E188" s="1">
        <f t="shared" si="7"/>
        <v>4.5987754710258175E-4</v>
      </c>
      <c r="F188" s="1">
        <f t="shared" si="8"/>
        <v>0.44150600998977285</v>
      </c>
    </row>
    <row r="189" spans="1:6">
      <c r="A189" s="1" t="s">
        <v>60</v>
      </c>
      <c r="B189" s="5">
        <v>31.10796258678268</v>
      </c>
      <c r="C189" s="1">
        <v>21.829599999999999</v>
      </c>
      <c r="D189" s="1">
        <f t="shared" si="6"/>
        <v>9.2783625867826807</v>
      </c>
      <c r="E189" s="1">
        <f t="shared" si="7"/>
        <v>1.6104029251290234E-3</v>
      </c>
      <c r="F189" s="1">
        <f t="shared" si="8"/>
        <v>1.5460693274311468</v>
      </c>
    </row>
    <row r="190" spans="1:6">
      <c r="A190" s="1" t="s">
        <v>61</v>
      </c>
      <c r="B190" s="5">
        <v>24.914362542108279</v>
      </c>
      <c r="C190" s="1">
        <v>15.219799999999999</v>
      </c>
      <c r="D190" s="1">
        <f t="shared" si="6"/>
        <v>9.6945625421082795</v>
      </c>
      <c r="E190" s="1">
        <f t="shared" si="7"/>
        <v>1.2068293954173666E-3</v>
      </c>
      <c r="F190" s="1">
        <f t="shared" si="8"/>
        <v>1.1586180592335775</v>
      </c>
    </row>
    <row r="191" spans="1:6">
      <c r="A191" s="1" t="s">
        <v>62</v>
      </c>
      <c r="B191" s="5">
        <v>26.271962459320271</v>
      </c>
      <c r="C191" s="1">
        <v>16.498100000000001</v>
      </c>
      <c r="D191" s="1">
        <f t="shared" si="6"/>
        <v>9.7738624593202701</v>
      </c>
      <c r="E191" s="1">
        <f t="shared" si="7"/>
        <v>1.1422843487305168E-3</v>
      </c>
      <c r="F191" s="1">
        <f t="shared" si="8"/>
        <v>1.0966515070353724</v>
      </c>
    </row>
    <row r="192" spans="1:6">
      <c r="A192" s="1" t="s">
        <v>63</v>
      </c>
      <c r="B192" s="5">
        <v>30.26716232427038</v>
      </c>
      <c r="C192" s="1">
        <v>19.189800000000002</v>
      </c>
      <c r="D192" s="1">
        <f t="shared" si="6"/>
        <v>11.077362324270378</v>
      </c>
      <c r="E192" s="1">
        <f t="shared" si="7"/>
        <v>4.6278755063260542E-4</v>
      </c>
      <c r="F192" s="1">
        <f t="shared" si="8"/>
        <v>0.4442997624912628</v>
      </c>
    </row>
    <row r="193" spans="1:6">
      <c r="A193" s="1" t="s">
        <v>64</v>
      </c>
      <c r="B193" s="5">
        <v>28.56675990141272</v>
      </c>
      <c r="C193" s="1">
        <v>18.237200000000001</v>
      </c>
      <c r="D193" s="1">
        <f t="shared" si="6"/>
        <v>10.329559901412718</v>
      </c>
      <c r="E193" s="1">
        <f t="shared" si="7"/>
        <v>7.7712812660201845E-4</v>
      </c>
      <c r="F193" s="1">
        <f t="shared" si="8"/>
        <v>0.74608282267442327</v>
      </c>
    </row>
    <row r="194" spans="1:6">
      <c r="A194" s="1" t="s">
        <v>65</v>
      </c>
      <c r="B194" s="5">
        <v>26.541762427881025</v>
      </c>
      <c r="C194" s="1">
        <v>16.712299999999999</v>
      </c>
      <c r="D194" s="1">
        <f t="shared" ref="D194:D228" si="9">B194-C194</f>
        <v>9.8294624278810261</v>
      </c>
      <c r="E194" s="1">
        <f t="shared" ref="E194:E228" si="10">POWER(2,-D194)</f>
        <v>1.0990993928394911E-3</v>
      </c>
      <c r="F194" s="1">
        <f t="shared" ref="F194:F228" si="11">E194/$E$229</f>
        <v>1.0551917365222054</v>
      </c>
    </row>
    <row r="195" spans="1:6">
      <c r="A195" s="1" t="s">
        <v>66</v>
      </c>
      <c r="B195" s="5">
        <v>28.765307569744763</v>
      </c>
      <c r="C195" s="1">
        <v>18.667400000000001</v>
      </c>
      <c r="D195" s="1">
        <f t="shared" si="9"/>
        <v>10.097907569744763</v>
      </c>
      <c r="E195" s="1">
        <f t="shared" si="10"/>
        <v>9.124875088585018E-4</v>
      </c>
      <c r="F195" s="1">
        <f t="shared" si="11"/>
        <v>0.87603476564547178</v>
      </c>
    </row>
    <row r="196" spans="1:6">
      <c r="A196" s="1" t="s">
        <v>67</v>
      </c>
      <c r="B196" s="5">
        <v>29.523861917653051</v>
      </c>
      <c r="C196" s="1">
        <v>20.5154</v>
      </c>
      <c r="D196" s="1">
        <f t="shared" si="9"/>
        <v>9.0084619176530509</v>
      </c>
      <c r="E196" s="1">
        <f t="shared" si="10"/>
        <v>1.9417027602469869E-3</v>
      </c>
      <c r="F196" s="1">
        <f t="shared" si="11"/>
        <v>1.8641341454131692</v>
      </c>
    </row>
    <row r="197" spans="1:6">
      <c r="A197" s="1" t="s">
        <v>68</v>
      </c>
      <c r="B197" s="5">
        <v>31.207762399688065</v>
      </c>
      <c r="C197" s="1">
        <v>20.160799999999998</v>
      </c>
      <c r="D197" s="1">
        <f t="shared" si="9"/>
        <v>11.046962399688066</v>
      </c>
      <c r="E197" s="1">
        <f t="shared" si="10"/>
        <v>4.726427023390952E-4</v>
      </c>
      <c r="F197" s="1">
        <f t="shared" si="11"/>
        <v>0.45376121312130546</v>
      </c>
    </row>
    <row r="198" spans="1:6">
      <c r="A198" s="1" t="s">
        <v>69</v>
      </c>
      <c r="B198" s="5">
        <v>31.90976280638754</v>
      </c>
      <c r="C198" s="1">
        <v>19.8491</v>
      </c>
      <c r="D198" s="1">
        <f t="shared" si="9"/>
        <v>12.060662806387541</v>
      </c>
      <c r="E198" s="1">
        <f t="shared" si="10"/>
        <v>2.3408777176308715E-4</v>
      </c>
      <c r="F198" s="1">
        <f t="shared" si="11"/>
        <v>0.22473625587870544</v>
      </c>
    </row>
    <row r="199" spans="1:6">
      <c r="A199" s="1" t="s">
        <v>70</v>
      </c>
      <c r="B199" s="5">
        <v>28.780362626627273</v>
      </c>
      <c r="C199" s="1">
        <v>17.2517</v>
      </c>
      <c r="D199" s="1">
        <f t="shared" si="9"/>
        <v>11.528662626627273</v>
      </c>
      <c r="E199" s="1">
        <f t="shared" si="10"/>
        <v>3.3847511112460721E-4</v>
      </c>
      <c r="F199" s="1">
        <f t="shared" si="11"/>
        <v>0.324953450619619</v>
      </c>
    </row>
    <row r="200" spans="1:6">
      <c r="A200" s="1" t="s">
        <v>71</v>
      </c>
      <c r="B200" s="5">
        <v>31.866363030820402</v>
      </c>
      <c r="C200" s="1">
        <v>19.424499999999998</v>
      </c>
      <c r="D200" s="1">
        <f t="shared" si="9"/>
        <v>12.441863030820404</v>
      </c>
      <c r="E200" s="1">
        <f t="shared" si="10"/>
        <v>1.7973225607033916E-4</v>
      </c>
      <c r="F200" s="1">
        <f t="shared" si="11"/>
        <v>0.17255217556071478</v>
      </c>
    </row>
    <row r="201" spans="1:6">
      <c r="A201" s="1" t="s">
        <v>72</v>
      </c>
      <c r="B201" s="5">
        <v>30.68996277151281</v>
      </c>
      <c r="C201" s="1">
        <v>18.760899999999999</v>
      </c>
      <c r="D201" s="1">
        <f t="shared" si="9"/>
        <v>11.929062771512811</v>
      </c>
      <c r="E201" s="1">
        <f t="shared" si="10"/>
        <v>2.5644502936303674E-4</v>
      </c>
      <c r="F201" s="1">
        <f t="shared" si="11"/>
        <v>0.24620036879193152</v>
      </c>
    </row>
    <row r="202" spans="1:6">
      <c r="A202" s="1" t="s">
        <v>73</v>
      </c>
      <c r="B202" s="5">
        <v>29.873862128709838</v>
      </c>
      <c r="C202" s="1">
        <v>17.3505</v>
      </c>
      <c r="D202" s="1">
        <f t="shared" si="9"/>
        <v>12.523362128709838</v>
      </c>
      <c r="E202" s="1">
        <f t="shared" si="10"/>
        <v>1.6986048222744797E-4</v>
      </c>
      <c r="F202" s="1">
        <f t="shared" si="11"/>
        <v>0.16307476682798516</v>
      </c>
    </row>
    <row r="203" spans="1:6">
      <c r="A203" s="1" t="s">
        <v>74</v>
      </c>
      <c r="B203" s="5">
        <v>29.555062122008788</v>
      </c>
      <c r="C203" s="1">
        <v>17.521599999999999</v>
      </c>
      <c r="D203" s="1">
        <f t="shared" si="9"/>
        <v>12.033462122008789</v>
      </c>
      <c r="E203" s="1">
        <f t="shared" si="10"/>
        <v>2.3854314983855709E-4</v>
      </c>
      <c r="F203" s="1">
        <f t="shared" si="11"/>
        <v>0.2290136471309856</v>
      </c>
    </row>
    <row r="204" spans="1:6">
      <c r="A204" s="1" t="s">
        <v>75</v>
      </c>
      <c r="B204" s="5">
        <v>29.281112658536095</v>
      </c>
      <c r="C204" s="1">
        <v>19.7989</v>
      </c>
      <c r="D204" s="1">
        <f t="shared" si="9"/>
        <v>9.4822126585360955</v>
      </c>
      <c r="E204" s="1">
        <f t="shared" si="10"/>
        <v>1.3982008587079702E-3</v>
      </c>
      <c r="F204" s="1">
        <f t="shared" si="11"/>
        <v>1.3423444701350684</v>
      </c>
    </row>
    <row r="205" spans="1:6">
      <c r="A205" s="1" t="s">
        <v>76</v>
      </c>
      <c r="B205" s="5">
        <v>27.227962333321244</v>
      </c>
      <c r="C205" s="1">
        <v>18.2547</v>
      </c>
      <c r="D205" s="1">
        <f t="shared" si="9"/>
        <v>8.9732623333212445</v>
      </c>
      <c r="E205" s="1">
        <f t="shared" si="10"/>
        <v>1.9896600444648626E-3</v>
      </c>
      <c r="F205" s="1">
        <f t="shared" si="11"/>
        <v>1.910175595660917</v>
      </c>
    </row>
    <row r="206" spans="1:6">
      <c r="A206" s="1" t="s">
        <v>77</v>
      </c>
      <c r="B206" s="5">
        <v>27.001717213227955</v>
      </c>
      <c r="C206" s="1">
        <v>17.4651</v>
      </c>
      <c r="D206" s="1">
        <f t="shared" si="9"/>
        <v>9.5366172132279559</v>
      </c>
      <c r="E206" s="1">
        <f t="shared" si="10"/>
        <v>1.346455986710054E-3</v>
      </c>
      <c r="F206" s="1">
        <f t="shared" si="11"/>
        <v>1.2926667415371653</v>
      </c>
    </row>
    <row r="207" spans="1:6">
      <c r="A207" s="1" t="s">
        <v>78</v>
      </c>
      <c r="B207" s="5">
        <v>29.399228762153406</v>
      </c>
      <c r="C207" s="1">
        <v>19.8428</v>
      </c>
      <c r="D207" s="1">
        <f t="shared" si="9"/>
        <v>9.5564287621534056</v>
      </c>
      <c r="E207" s="1">
        <f t="shared" si="10"/>
        <v>1.3280923991055287E-3</v>
      </c>
      <c r="F207" s="1">
        <f t="shared" si="11"/>
        <v>1.2750367564608052</v>
      </c>
    </row>
    <row r="208" spans="1:6">
      <c r="A208" s="1" t="s">
        <v>79</v>
      </c>
      <c r="B208" s="5">
        <v>29.146437728445438</v>
      </c>
      <c r="C208" s="1">
        <v>19.652999999999999</v>
      </c>
      <c r="D208" s="1">
        <f t="shared" si="9"/>
        <v>9.4934377284454392</v>
      </c>
      <c r="E208" s="1">
        <f t="shared" si="10"/>
        <v>1.3873641940539666E-3</v>
      </c>
      <c r="F208" s="1">
        <f t="shared" si="11"/>
        <v>1.3319407167813107</v>
      </c>
    </row>
    <row r="209" spans="1:6">
      <c r="A209" s="1" t="s">
        <v>80</v>
      </c>
      <c r="B209" s="5">
        <v>27.882971588937025</v>
      </c>
      <c r="C209" s="1">
        <v>18.262</v>
      </c>
      <c r="D209" s="1">
        <f t="shared" si="9"/>
        <v>9.6209715889370244</v>
      </c>
      <c r="E209" s="1">
        <f t="shared" si="10"/>
        <v>1.2699860902647784E-3</v>
      </c>
      <c r="F209" s="1">
        <f t="shared" si="11"/>
        <v>1.2192517225248243</v>
      </c>
    </row>
    <row r="210" spans="1:6">
      <c r="A210" s="1" t="s">
        <v>81</v>
      </c>
      <c r="B210" s="5">
        <v>28.843705937416097</v>
      </c>
      <c r="C210" s="1">
        <v>18.634799999999998</v>
      </c>
      <c r="D210" s="1">
        <f t="shared" si="9"/>
        <v>10.208905937416098</v>
      </c>
      <c r="E210" s="1">
        <f t="shared" si="10"/>
        <v>8.4491513540702566E-4</v>
      </c>
      <c r="F210" s="1">
        <f t="shared" si="11"/>
        <v>0.81116182462875086</v>
      </c>
    </row>
    <row r="211" spans="1:6">
      <c r="A211" s="1" t="s">
        <v>82</v>
      </c>
      <c r="B211" s="5">
        <v>28.841951358303898</v>
      </c>
      <c r="C211" s="1">
        <v>19.217700000000001</v>
      </c>
      <c r="D211" s="1">
        <f t="shared" si="9"/>
        <v>9.6242513583038978</v>
      </c>
      <c r="E211" s="1">
        <f t="shared" si="10"/>
        <v>1.2671022302890938E-3</v>
      </c>
      <c r="F211" s="1">
        <f t="shared" si="11"/>
        <v>1.2164830691751323</v>
      </c>
    </row>
    <row r="212" spans="1:6">
      <c r="A212" s="1" t="s">
        <v>83</v>
      </c>
      <c r="B212" s="5">
        <v>27.833918428844079</v>
      </c>
      <c r="C212" s="1">
        <v>18.524799999999999</v>
      </c>
      <c r="D212" s="1">
        <f t="shared" si="9"/>
        <v>9.30911842884408</v>
      </c>
      <c r="E212" s="1">
        <f t="shared" si="10"/>
        <v>1.5764351859425944E-3</v>
      </c>
      <c r="F212" s="1">
        <f t="shared" si="11"/>
        <v>1.5134585572575199</v>
      </c>
    </row>
    <row r="213" spans="1:6">
      <c r="A213" s="1" t="s">
        <v>84</v>
      </c>
      <c r="B213" s="5">
        <v>27.895705273864813</v>
      </c>
      <c r="C213" s="1">
        <v>17.7361</v>
      </c>
      <c r="D213" s="1">
        <f t="shared" si="9"/>
        <v>10.159605273864813</v>
      </c>
      <c r="E213" s="1">
        <f t="shared" si="10"/>
        <v>8.7428709594838418E-4</v>
      </c>
      <c r="F213" s="1">
        <f t="shared" si="11"/>
        <v>0.83936041180895871</v>
      </c>
    </row>
    <row r="214" spans="1:6">
      <c r="A214" s="1" t="s">
        <v>85</v>
      </c>
      <c r="B214" s="5">
        <v>28.097855887440964</v>
      </c>
      <c r="C214" s="1">
        <v>18.151199999999999</v>
      </c>
      <c r="D214" s="1">
        <f t="shared" si="9"/>
        <v>9.946655887440965</v>
      </c>
      <c r="E214" s="1">
        <f t="shared" si="10"/>
        <v>1.0133470821837348E-3</v>
      </c>
      <c r="F214" s="1">
        <f t="shared" si="11"/>
        <v>0.97286512422386429</v>
      </c>
    </row>
    <row r="215" spans="1:6">
      <c r="A215" s="1" t="s">
        <v>86</v>
      </c>
      <c r="B215" s="5">
        <v>28.109509374393397</v>
      </c>
      <c r="C215" s="1">
        <v>17.8477</v>
      </c>
      <c r="D215" s="1">
        <f t="shared" si="9"/>
        <v>10.261809374393398</v>
      </c>
      <c r="E215" s="1">
        <f t="shared" si="10"/>
        <v>8.1449339819293252E-4</v>
      </c>
      <c r="F215" s="1">
        <f t="shared" si="11"/>
        <v>0.78195539805068703</v>
      </c>
    </row>
    <row r="216" spans="1:6">
      <c r="A216" s="1" t="s">
        <v>87</v>
      </c>
      <c r="B216" s="5">
        <v>28.622035581730835</v>
      </c>
      <c r="C216" s="1">
        <v>18.040400000000002</v>
      </c>
      <c r="D216" s="1">
        <f t="shared" si="9"/>
        <v>10.581635581730833</v>
      </c>
      <c r="E216" s="1">
        <f t="shared" si="10"/>
        <v>6.5254473013268003E-4</v>
      </c>
      <c r="F216" s="1">
        <f t="shared" si="11"/>
        <v>0.62647637823567759</v>
      </c>
    </row>
    <row r="217" spans="1:6">
      <c r="A217" s="1" t="s">
        <v>259</v>
      </c>
      <c r="B217" s="5">
        <v>26.478362371449606</v>
      </c>
      <c r="C217" s="1">
        <v>17.376899999999999</v>
      </c>
      <c r="D217" s="1">
        <f t="shared" si="9"/>
        <v>9.1014623714496068</v>
      </c>
      <c r="E217" s="1">
        <f t="shared" si="10"/>
        <v>1.8204838132892893E-3</v>
      </c>
      <c r="F217" s="1">
        <f t="shared" si="11"/>
        <v>1.7477577449047164</v>
      </c>
    </row>
    <row r="218" spans="1:6">
      <c r="A218" s="1" t="s">
        <v>260</v>
      </c>
      <c r="B218" s="5">
        <v>27.205523944001854</v>
      </c>
      <c r="C218" s="1">
        <v>17.4955</v>
      </c>
      <c r="D218" s="1">
        <f t="shared" si="9"/>
        <v>9.7100239440018541</v>
      </c>
      <c r="E218" s="1">
        <f t="shared" si="10"/>
        <v>1.1939648301223771E-3</v>
      </c>
      <c r="F218" s="1">
        <f t="shared" si="11"/>
        <v>1.1462674173519969</v>
      </c>
    </row>
    <row r="219" spans="1:6">
      <c r="A219" s="1" t="s">
        <v>261</v>
      </c>
      <c r="B219" s="5">
        <v>29.252897541180712</v>
      </c>
      <c r="C219" s="1">
        <v>18.6769</v>
      </c>
      <c r="D219" s="1">
        <f t="shared" si="9"/>
        <v>10.575997541180712</v>
      </c>
      <c r="E219" s="1">
        <f t="shared" si="10"/>
        <v>6.5509985911952793E-4</v>
      </c>
      <c r="F219" s="1">
        <f t="shared" si="11"/>
        <v>0.62892943299144888</v>
      </c>
    </row>
    <row r="220" spans="1:6">
      <c r="A220" s="1" t="s">
        <v>262</v>
      </c>
      <c r="B220" s="5">
        <v>28.208762715609364</v>
      </c>
      <c r="C220" s="1">
        <v>17.442</v>
      </c>
      <c r="D220" s="1">
        <f t="shared" si="9"/>
        <v>10.766762715609364</v>
      </c>
      <c r="E220" s="1">
        <f t="shared" si="10"/>
        <v>5.7395978786528297E-4</v>
      </c>
      <c r="F220" s="1">
        <f t="shared" si="11"/>
        <v>0.55103080685618211</v>
      </c>
    </row>
    <row r="221" spans="1:6">
      <c r="A221" s="1" t="s">
        <v>263</v>
      </c>
      <c r="B221" s="5">
        <v>27.222061084042558</v>
      </c>
      <c r="C221" s="1">
        <v>17.917200000000001</v>
      </c>
      <c r="D221" s="1">
        <f t="shared" si="9"/>
        <v>9.3048610840425567</v>
      </c>
      <c r="E221" s="1">
        <f t="shared" si="10"/>
        <v>1.581094064154009E-3</v>
      </c>
      <c r="F221" s="1">
        <f t="shared" si="11"/>
        <v>1.5179313190679398</v>
      </c>
    </row>
    <row r="222" spans="1:6">
      <c r="A222" s="1" t="s">
        <v>264</v>
      </c>
      <c r="B222" s="5">
        <v>27.17110406064706</v>
      </c>
      <c r="C222" s="1">
        <v>17.222100000000001</v>
      </c>
      <c r="D222" s="1">
        <f t="shared" si="9"/>
        <v>9.9490040606470593</v>
      </c>
      <c r="E222" s="1">
        <f t="shared" si="10"/>
        <v>1.0116990699805056E-3</v>
      </c>
      <c r="F222" s="1">
        <f t="shared" si="11"/>
        <v>0.97128294806230475</v>
      </c>
    </row>
    <row r="223" spans="1:6">
      <c r="A223" s="1" t="s">
        <v>265</v>
      </c>
      <c r="B223" s="5">
        <v>26.960763590345934</v>
      </c>
      <c r="C223" s="1">
        <v>16.931100000000001</v>
      </c>
      <c r="D223" s="1">
        <f t="shared" si="9"/>
        <v>10.029663590345933</v>
      </c>
      <c r="E223" s="1">
        <f t="shared" si="10"/>
        <v>9.5668819024963628E-4</v>
      </c>
      <c r="F223" s="1">
        <f t="shared" si="11"/>
        <v>0.91846968468594403</v>
      </c>
    </row>
    <row r="224" spans="1:6">
      <c r="A224" s="1" t="s">
        <v>266</v>
      </c>
      <c r="B224" s="5">
        <v>29.118345789932505</v>
      </c>
      <c r="C224" s="1">
        <v>19.745999999999999</v>
      </c>
      <c r="D224" s="1">
        <f t="shared" si="9"/>
        <v>9.3723457899325062</v>
      </c>
      <c r="E224" s="1">
        <f t="shared" si="10"/>
        <v>1.5088386054963585E-3</v>
      </c>
      <c r="F224" s="1">
        <f t="shared" si="11"/>
        <v>1.4485623762854292</v>
      </c>
    </row>
    <row r="225" spans="1:6">
      <c r="A225" s="1" t="s">
        <v>267</v>
      </c>
      <c r="B225" s="5">
        <v>27.523573695423302</v>
      </c>
      <c r="C225" s="1">
        <v>17.984269999999999</v>
      </c>
      <c r="D225" s="1">
        <f t="shared" si="9"/>
        <v>9.5393036954233033</v>
      </c>
      <c r="E225" s="1">
        <f t="shared" si="10"/>
        <v>1.3439510468923378E-3</v>
      </c>
      <c r="F225" s="1">
        <f t="shared" si="11"/>
        <v>1.2902618709555238</v>
      </c>
    </row>
    <row r="226" spans="1:6">
      <c r="A226" s="1" t="s">
        <v>268</v>
      </c>
      <c r="B226" s="5">
        <v>27.884052962462086</v>
      </c>
      <c r="C226" s="1">
        <v>18.002120000000001</v>
      </c>
      <c r="D226" s="1">
        <f t="shared" si="9"/>
        <v>9.8819329624620842</v>
      </c>
      <c r="E226" s="1">
        <f t="shared" si="10"/>
        <v>1.0598435549578626E-3</v>
      </c>
      <c r="F226" s="1">
        <f t="shared" si="11"/>
        <v>1.0175041206315845</v>
      </c>
    </row>
    <row r="227" spans="1:6">
      <c r="A227" s="1" t="s">
        <v>269</v>
      </c>
      <c r="B227" s="5">
        <v>29.456575785649726</v>
      </c>
      <c r="C227" s="1">
        <v>19.081910000000001</v>
      </c>
      <c r="D227" s="1">
        <f t="shared" si="9"/>
        <v>10.374665785649725</v>
      </c>
      <c r="E227" s="1">
        <f t="shared" si="10"/>
        <v>7.5320709714060783E-4</v>
      </c>
      <c r="F227" s="1">
        <f t="shared" si="11"/>
        <v>0.7231174086443285</v>
      </c>
    </row>
    <row r="228" spans="1:6">
      <c r="A228" s="1" t="s">
        <v>270</v>
      </c>
      <c r="B228" s="5">
        <v>29.043449619197222</v>
      </c>
      <c r="C228" s="1">
        <v>19.721170000000001</v>
      </c>
      <c r="D228" s="1">
        <f t="shared" si="9"/>
        <v>9.3222796191972215</v>
      </c>
      <c r="E228" s="1">
        <f t="shared" si="10"/>
        <v>1.5621193306217863E-3</v>
      </c>
      <c r="F228" s="1">
        <f t="shared" si="11"/>
        <v>1.4997146025850145</v>
      </c>
    </row>
    <row r="229" spans="1:6">
      <c r="E229" s="1">
        <f>AVERAGE(E116:E228)</f>
        <v>1.0416110691522284E-3</v>
      </c>
    </row>
  </sheetData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S Patients</vt:lpstr>
      <vt:lpstr>Benign Bone tumor</vt:lpstr>
      <vt:lpstr> Normal Controls</vt:lpstr>
      <vt:lpstr>RT-PC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18T03:47:33Z</dcterms:modified>
</cp:coreProperties>
</file>